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zi108/Data/Educational/PhD_UNL_RS/Staphylococcus_aureus/Writing/Paper 1 to NPJ SBA/Final submission _second quality check/"/>
    </mc:Choice>
  </mc:AlternateContent>
  <xr:revisionPtr revIDLastSave="0" documentId="13_ncr:1_{3028518D-CF23-C741-9087-C5136DC6F98B}" xr6:coauthVersionLast="45" xr6:coauthVersionMax="45" xr10:uidLastSave="{00000000-0000-0000-0000-000000000000}"/>
  <bookViews>
    <workbookView xWindow="4120" yWindow="4380" windowWidth="26980" windowHeight="15640" activeTab="1" xr2:uid="{BADE83AE-A986-7146-AC37-39D85FD93A36}"/>
  </bookViews>
  <sheets>
    <sheet name="readme" sheetId="4" r:id="rId1"/>
    <sheet name="fix_C" sheetId="3" r:id="rId2"/>
    <sheet name="fix_H" sheetId="2" r:id="rId3"/>
    <sheet name="fix_O" sheetId="1" r:id="rId4"/>
  </sheets>
  <externalReferences>
    <externalReference r:id="rId5"/>
  </externalReferences>
  <definedNames>
    <definedName name="_xlnm._FilterDatabase" localSheetId="2" hidden="1">fix_H!$A$1:$A$183</definedName>
    <definedName name="met_no_formula">[1]met_no_formula!$A$2:$A$311</definedName>
    <definedName name="rxn_no_formula">[1]rxn_no_formula!$A$2:$A$2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74" uniqueCount="847">
  <si>
    <t>rxn</t>
  </si>
  <si>
    <t>IMBALANCE</t>
  </si>
  <si>
    <t>rxn name</t>
  </si>
  <si>
    <t>rxn desc</t>
  </si>
  <si>
    <t>BGLK</t>
  </si>
  <si>
    <t>DHNOAT</t>
  </si>
  <si>
    <t>h_c[c] + dhna_c[c] + octdp_c[c]  -&gt; ppi_c[c] + co2_c[c] + mql8_c[c]</t>
  </si>
  <si>
    <t>http://www.genome.jp/dbget-bin/www_bget?rn:R10757</t>
  </si>
  <si>
    <t>Imbalance</t>
  </si>
  <si>
    <t>correction</t>
  </si>
  <si>
    <t>KEGG ID</t>
  </si>
  <si>
    <t>BIGG</t>
  </si>
  <si>
    <t xml:space="preserve">h2o_c[c] + atp_c[c] + cellb_c[c]  &lt;=&gt; adp_c[c] + g6p_c[c] + glc-D_c[c] </t>
  </si>
  <si>
    <t>R06176</t>
  </si>
  <si>
    <t>UPP3MT</t>
  </si>
  <si>
    <t xml:space="preserve">2 amet_c[c] + uppg3_c[c]  -&gt;  h_c[c] + 2 ahcys_c[c] + dscl_c[c] </t>
  </si>
  <si>
    <t>R03194</t>
  </si>
  <si>
    <t>http://bigg.ucsd.edu/models/iYL1228/reactions/UPP3MT</t>
  </si>
  <si>
    <t>PUNP1</t>
  </si>
  <si>
    <t xml:space="preserve">pi_c[c] + adn_c[c]  &lt;=&gt; r1p_c[c] + ade_c[c] </t>
  </si>
  <si>
    <t>R01402</t>
  </si>
  <si>
    <t>http://bigg.ucsd.edu/universal/reactions/PUNP1</t>
  </si>
  <si>
    <t>GPDDA4pp</t>
  </si>
  <si>
    <t xml:space="preserve">h2o_c[c] + g3pg_c[c]  -&gt; h_c[c] + glyc_c[c] + glyc3p_c[c] </t>
  </si>
  <si>
    <t>R00857</t>
  </si>
  <si>
    <t>http://bigg.ucsd.edu/universal/reactions/GPDDA4pp</t>
  </si>
  <si>
    <t>P5CR</t>
  </si>
  <si>
    <t xml:space="preserve">nadp_c[c] + pro-L_c[c]  -&gt; 2 h_c[c] + nadph_c[c] + 1pyr5c_c[c] </t>
  </si>
  <si>
    <t>R01248</t>
  </si>
  <si>
    <t>http://bigg.ucsd.edu/universal/reactions/P5CR</t>
  </si>
  <si>
    <t>AMID2r</t>
  </si>
  <si>
    <t xml:space="preserve">h2o_c[c] + pad_c[c]  &lt;=&gt; nh4_c[c] + pac_c[c] </t>
  </si>
  <si>
    <t>R03909</t>
  </si>
  <si>
    <t>http://bigg.ucsd.edu/universal/reactions/AMID2</t>
  </si>
  <si>
    <t>SULR</t>
  </si>
  <si>
    <t xml:space="preserve">4 h_c[c] + 3 nadph_c[c] + so3_c[c]  -&gt; 3 h2o_c[c] + 3 nadp_c[c] + h2s_c[c] </t>
  </si>
  <si>
    <t>R00858</t>
  </si>
  <si>
    <t>http://bigg.ucsd.edu/universal/reactions/SULR</t>
  </si>
  <si>
    <t>GPDDA1pp</t>
  </si>
  <si>
    <t>h2o_c[c] + g3pc_c[c]  -&gt; glyc3p_c[c] + chol_c[c]  + h_c[c]</t>
  </si>
  <si>
    <t>OCBT</t>
  </si>
  <si>
    <t xml:space="preserve"> cbp_c[c] +  orn_c[c]  &lt;=&gt;  citr__L_c[c] +  h_c[c] +  pi_c[c] </t>
  </si>
  <si>
    <t>PNP</t>
  </si>
  <si>
    <t>pi_c[c] + rnam_c[c]  &lt;=&gt; r1p_c[c] + ncam_c[c]  + h_c[c]</t>
  </si>
  <si>
    <t>R08368</t>
  </si>
  <si>
    <t>http://bigg.ucsd.edu/universal/reactions/PNP</t>
  </si>
  <si>
    <t>UAGPT3</t>
  </si>
  <si>
    <t xml:space="preserve"> uacgam_c[c] +  uagmda_c[c]  &lt;=&gt;  h_c[c] +  uaagmda_c[c] +  udp_c[c] </t>
  </si>
  <si>
    <t>PRASCSi</t>
  </si>
  <si>
    <t xml:space="preserve">atp_c[c] + asp-L_c[c] + 5aizc_c[c]  -&gt; h_c[c] + pi_c[c] + adp_c[c] + 25aics_c[c] </t>
  </si>
  <si>
    <t>R04591</t>
  </si>
  <si>
    <t>http://bigg.ucsd.edu/universal/reactions/PRASCSi</t>
  </si>
  <si>
    <t>PUNP4</t>
  </si>
  <si>
    <t xml:space="preserve">pi_c[c] + dgsn_c[c]  &lt;=&gt; 2dr1p_c[c] + gua_c[c] </t>
  </si>
  <si>
    <t>R01969</t>
  </si>
  <si>
    <t>http://bigg.ucsd.edu/universal/reactions/PUNP4</t>
  </si>
  <si>
    <t>PPCK</t>
  </si>
  <si>
    <t xml:space="preserve"> atp_c[c] +  oaa_c[c]  &lt;=&gt;  adp_c[c] +  co2_c[c] +  pep_c[c] </t>
  </si>
  <si>
    <t>HSK</t>
  </si>
  <si>
    <t xml:space="preserve"> atp_c[c] +  hom__L_c[c]  &lt;=&gt;  adp_c[c] +  h_c[c] +  phom_c[c] </t>
  </si>
  <si>
    <t>MEVK1</t>
  </si>
  <si>
    <t xml:space="preserve"> atp_c[c] +  mev__R_c[c]  &lt;=&gt;  adp_c[c] +  h_c[c] +  5pmev_c[c] </t>
  </si>
  <si>
    <t>PYNP1</t>
  </si>
  <si>
    <t xml:space="preserve"> csn_c[c] +  r1p_c[c]  &lt;=&gt;  cytd_c[c] +  pi_c[c] </t>
  </si>
  <si>
    <t>PUNP5</t>
  </si>
  <si>
    <t xml:space="preserve">pi_c[c] + ins_c[c]  &lt;=&gt; r1p_c[c] + hxan_c[c] </t>
  </si>
  <si>
    <t>R01863</t>
  </si>
  <si>
    <t>http://bigg.ucsd.edu/universal/reactions/PUNP5</t>
  </si>
  <si>
    <t>ACKr</t>
  </si>
  <si>
    <t xml:space="preserve"> ac_c[c] +  atp_c[c]  &lt;=&gt;  actp_c[c] +  adp_c[c] </t>
  </si>
  <si>
    <t>ASPK</t>
  </si>
  <si>
    <t xml:space="preserve">atp_c[c] + asp-L_c[c]  &lt;=&gt; adp_c[c] + 4pasp_c[c] </t>
  </si>
  <si>
    <t>R00480</t>
  </si>
  <si>
    <t>http://bigg.ucsd.edu/universal/reactions/ASPK</t>
  </si>
  <si>
    <t>NOS1</t>
  </si>
  <si>
    <t>Nitric Oxide Synthase (intermediate forming)</t>
  </si>
  <si>
    <t xml:space="preserve">nadph_c[c] + o2_c[c] + arg-L_c[c]  -&gt; h2o_c[c] + nadp_c[c] + nwharg_c[c] </t>
  </si>
  <si>
    <t xml:space="preserve">nadph_c[c] + o2_c[c] + arg-L_c[c] + h_c[c]  -&gt; h2o_c[c] + nadp_c[c] + nwharg_c[c] </t>
  </si>
  <si>
    <t>R00558</t>
  </si>
  <si>
    <t>http://bigg.ucsd.edu/universal/reactions/NOS1</t>
  </si>
  <si>
    <t>NOS3</t>
  </si>
  <si>
    <t>nadph_c[c] + 2 o2_c[c] + 2 nwharg_c[c] + h_c[c] &lt;=&gt;  nadp_c[c] + 2 no_c[c] + 2 citr-L_c[c] + 2 h2o_c[c]</t>
  </si>
  <si>
    <t>http://bigg.ucsd.edu/universal/reactions/NOS2_1</t>
  </si>
  <si>
    <t>PTA2</t>
  </si>
  <si>
    <t xml:space="preserve">pi_c[c] + ppcoa_c[c]  -&gt; ppap_c[c] + coa_c[c] </t>
  </si>
  <si>
    <t>R00230</t>
  </si>
  <si>
    <t>http://bigg.ucsd.edu/universal/reactions/PTA2</t>
  </si>
  <si>
    <t>NMNHYD</t>
  </si>
  <si>
    <t xml:space="preserve">h2o_c[c] + nmn_c[c]  -&gt; pi_c[c] + rnam_c[c] </t>
  </si>
  <si>
    <t>R07297</t>
  </si>
  <si>
    <t>http://bigg.ucsd.edu/universal/reactions/NMNHYD</t>
  </si>
  <si>
    <t>23PDE9pp</t>
  </si>
  <si>
    <t>h2o_c[c] + 23cgmp_c[c]  -&gt; 3gmp_c[c]  +h_c[c]</t>
  </si>
  <si>
    <t>R03423</t>
  </si>
  <si>
    <t>http://bigg.ucsd.edu/universal/reactions/23PDE9pp</t>
  </si>
  <si>
    <t>URIK2</t>
  </si>
  <si>
    <t xml:space="preserve"> gtp_c[c] +  uri_c[c]  &lt;=&gt;  gdp_c[c] +  h_c[c] +  ump_c[c] </t>
  </si>
  <si>
    <t>FGLU</t>
  </si>
  <si>
    <t xml:space="preserve"> h_c[c] +  h2o_c[c] +  forglu_c[c]  &lt;=&gt;  glu__L_c[c] +  frmd_c[c] </t>
  </si>
  <si>
    <t>DTUPP</t>
  </si>
  <si>
    <t>uri_c[c] + dttp_c[c]  -&gt; ump_c[c] + dtdp_c[c] +h_c[c]</t>
  </si>
  <si>
    <t>R02097</t>
  </si>
  <si>
    <t>http://bigg.ucsd.edu/universal/reactions/DTTUP</t>
  </si>
  <si>
    <t>FACOALO</t>
  </si>
  <si>
    <t xml:space="preserve">atp_c[c] + coa_c[c] + ocdca_c[c]  -&gt; ppi_c[c] + amp_c[c] + stcoa_c[c] </t>
  </si>
  <si>
    <t>R01280</t>
  </si>
  <si>
    <t>http://bigg.ucsd.edu/universal/reactions/FACOAL180</t>
  </si>
  <si>
    <t>UAG2EMA</t>
  </si>
  <si>
    <t xml:space="preserve"> h2o_c[c] +  uacgam_c[c]  &lt;=&gt;  acmana_c[c] +  h_c[c] +  udp_c[c] </t>
  </si>
  <si>
    <t>23PDE2pp</t>
  </si>
  <si>
    <t>h2o_c[c] + 23cump_c[c]  -&gt; 3ump_c[c] +h_c[c]</t>
  </si>
  <si>
    <t>R03538</t>
  </si>
  <si>
    <t>http://bigg.ucsd.edu/universal/reactions/23PDE2pp</t>
  </si>
  <si>
    <t>UAGDP</t>
  </si>
  <si>
    <t xml:space="preserve"> acgam1p_c[c] +  h_c[c] +  utp_c[c]  &lt;=&gt;  ppi_c[c] +  uacgam_c[c] </t>
  </si>
  <si>
    <t>LIPATPT</t>
  </si>
  <si>
    <t xml:space="preserve">atp_c[c] + lipoate_c[c]  -&gt; ppi_c[c] + lipoamp_c[c] </t>
  </si>
  <si>
    <t>R07770</t>
  </si>
  <si>
    <t>http://bigg.ucsd.edu/universal/reactions/LIPATPT</t>
  </si>
  <si>
    <t>GTPCII</t>
  </si>
  <si>
    <t xml:space="preserve"> gtp_c[c] + 3.0 h2o_c[c]  &lt;=&gt;  for_c[c] + 2.0 h_c[c] +  ppi_c[c] +  25dhpp_c[c] </t>
  </si>
  <si>
    <t>AMANK</t>
  </si>
  <si>
    <t xml:space="preserve"> acmana_c[c] +  atp_c[c]  &lt;=&gt;  acmanap_c[c] +  adp_c[c] +  h_c[c] </t>
  </si>
  <si>
    <t>DDPA</t>
  </si>
  <si>
    <t xml:space="preserve"> e4p_c[c] +  h2o_c[c] +  pep_c[c]  &lt;=&gt;  2dda7p_c[c] +  pi_c[c] </t>
  </si>
  <si>
    <t>GLYKr</t>
  </si>
  <si>
    <t>atp_c[c] + glyc_c[c]  -&gt; adp_c[c] + glyc3p_c[c] +  h_c[c]</t>
  </si>
  <si>
    <t>http://bigg.ucsd.edu/universal/reactions/GLYK</t>
  </si>
  <si>
    <t>UAGPT2</t>
  </si>
  <si>
    <t>uacgam_c[c] + uaGgla_c[c]  &lt;=&gt; udp_c[c] + uaaGgla_c[c] +h_c[c]</t>
  </si>
  <si>
    <t>R06173</t>
  </si>
  <si>
    <t>http://bigg.ucsd.edu/universal/reactions/UAGPT2</t>
  </si>
  <si>
    <t>URIK3</t>
  </si>
  <si>
    <t xml:space="preserve"> itp_c[c] +  uri_c[c]  &lt;=&gt;  h_c[c] +  idp_c[c] +  ump_c[c] </t>
  </si>
  <si>
    <t>ACPS1</t>
  </si>
  <si>
    <t xml:space="preserve"> apoACP_c[c] +  coa_c[c]  &lt;=&gt;  ACP_c[c] +  h_c[c] +  pap_c[c] </t>
  </si>
  <si>
    <t>PUNP7</t>
  </si>
  <si>
    <t xml:space="preserve"> pi_c[c] +  xtsn_c[c]  &lt;=&gt;  r1p_c[c] +  xan_c[c] </t>
  </si>
  <si>
    <t>R02297</t>
  </si>
  <si>
    <t>http://bigg.ucsd.edu/universal/reactions/PUNP7</t>
  </si>
  <si>
    <t>DURIK1</t>
  </si>
  <si>
    <t xml:space="preserve"> atp_c[c] +  duri_c[c]  &lt;=&gt;  adp_c[c] +  dump_c[c] +  h_c[c] </t>
  </si>
  <si>
    <t>PYK</t>
  </si>
  <si>
    <t xml:space="preserve"> adp_c[c] +  h_c[c] +  pep_c[c]  &lt;=&gt;  atp_c[c] +  pyr_c[c] </t>
  </si>
  <si>
    <t>HMPK1</t>
  </si>
  <si>
    <t>atp_c[c] + 4ahmmp_c[c]  -&gt; adp_c[c] + 4ampm_c[c] +h_c[c]</t>
  </si>
  <si>
    <t>R03471</t>
  </si>
  <si>
    <t>http://bigg.ucsd.edu/universal/reactions/HMPK1</t>
  </si>
  <si>
    <t>METSr</t>
  </si>
  <si>
    <t>5mthf_c[c] + hcys-L_c[c]  &lt;=&gt; thf_c[c] + met-L_c[c]  +h_c[c]</t>
  </si>
  <si>
    <t>R00946</t>
  </si>
  <si>
    <t>http://bigg.ucsd.edu/universal/reactions/METS</t>
  </si>
  <si>
    <t>PFK_3</t>
  </si>
  <si>
    <t>atp_c[c] + s7p_c[c]  -&gt; adp_c[c] + s17bp_c[c]   +h_c[c]</t>
  </si>
  <si>
    <t>R01843</t>
  </si>
  <si>
    <t>http://bigg.ucsd.edu/universal/reactions/PFK_3</t>
  </si>
  <si>
    <t>PGK</t>
  </si>
  <si>
    <t xml:space="preserve"> 3pg_c[c] +  atp_c[c]  &lt;=&gt;  13dpg_c[c] +  adp_c[c] </t>
  </si>
  <si>
    <t>NP1</t>
  </si>
  <si>
    <t xml:space="preserve">pi_c[c] + nicrns_c[c]  &lt;=&gt; r1p_c[c] + nac_c[c] </t>
  </si>
  <si>
    <t>DAUPP</t>
  </si>
  <si>
    <t>uri_c[c] + datp_c[c]  -&gt; dadp_c[c] + ump_c[c] + h_c[c]</t>
  </si>
  <si>
    <t>http://bigg.ucsd.edu/models/universal/reactions/DATUP</t>
  </si>
  <si>
    <t>TMDPK</t>
  </si>
  <si>
    <t xml:space="preserve">atp_c[c] + thm_c[c]  -&gt; thmpp_c[c] + amp_c[c] </t>
  </si>
  <si>
    <t>MTHFR3</t>
  </si>
  <si>
    <t xml:space="preserve">nadp_c[c] + 5mthf_c[c]  &lt;=&gt; 2 h_c[c] + nadph_c[c] + mlthf_c[c] </t>
  </si>
  <si>
    <t>DGUPP</t>
  </si>
  <si>
    <t>uri_c[c] + dgtp_c[c]  -&gt; ump_c[c] + dgdp_c[c] +h_c[c]</t>
  </si>
  <si>
    <t>http://bigg.ucsd.edu/universal/reactions/DGTUP</t>
  </si>
  <si>
    <t>DMPHMT</t>
  </si>
  <si>
    <t>ASPCT</t>
  </si>
  <si>
    <t xml:space="preserve"> asp__L_c[c] +  cbp_c[c]  &lt;=&gt;  cbasp_c[c] +  h_c[c] +  pi_c[c] </t>
  </si>
  <si>
    <t>PTPAT</t>
  </si>
  <si>
    <t xml:space="preserve">atp_c[c] + pan4p_c[c] +  h_c[c]   -&gt; ppi_c[c] + dpcoa_c[c] </t>
  </si>
  <si>
    <t>http://bigg.ucsd.edu/universal/reactions/PTPATi</t>
  </si>
  <si>
    <t>PSCVT</t>
  </si>
  <si>
    <t xml:space="preserve"> pep_c[c] +  skm5p_c[c]  &lt;=&gt;  3psme_c[c] +  pi_c[c] </t>
  </si>
  <si>
    <t>SUCBZL</t>
  </si>
  <si>
    <t xml:space="preserve"> atp_c[c] +  coa_c[c] +  sucbz_c[c]  &lt;=&gt;  amp_c[c] +  ppi_c[c] +  sbzcoa_c[c] </t>
  </si>
  <si>
    <t>MI1PP</t>
  </si>
  <si>
    <t xml:space="preserve"> h2o_c[c] +  mi1p__D_c[c]  &lt;=&gt;  inost_c[c] +  pi_c[c] </t>
  </si>
  <si>
    <t>GAPDy</t>
  </si>
  <si>
    <t xml:space="preserve">nadph_c[c] + 13dpg_c[c] +  h_c[c] -&gt; nadp_c[c] + pi_c[c] + g3p_c[c] </t>
  </si>
  <si>
    <t>http://bigg.ucsd.edu/universal/reactions/GAPDi_nadp</t>
  </si>
  <si>
    <t>ALKP</t>
  </si>
  <si>
    <t xml:space="preserve"> dhap_c[c] +  h2o_c[c]  &lt;=&gt;  dha_c[c] +  pi_c[c] </t>
  </si>
  <si>
    <t>GALUr</t>
  </si>
  <si>
    <t xml:space="preserve">utp_c[c] + g1p_c[c]   +  h_c[c] &lt;=&gt; ppi_c[c] + udpg_c[c] </t>
  </si>
  <si>
    <t>http://bigg.ucsd.edu/universal/reactions/GALUi</t>
  </si>
  <si>
    <t>LASP2OA</t>
  </si>
  <si>
    <t xml:space="preserve">oaa_c[c] + Largn_c[c]  &lt;=&gt; pphn_c[c] + asp-L_c[c] + h_c[c] </t>
  </si>
  <si>
    <t>GNK</t>
  </si>
  <si>
    <t xml:space="preserve"> atp_c[c] +  glcn_c[c]  &lt;=&gt;  6pgc_c[c] +  adp_c[c] +  h_c[c] </t>
  </si>
  <si>
    <t>DUCYTP</t>
  </si>
  <si>
    <t xml:space="preserve">dutp_c[c] + cytd_c[c]  -&gt; cmp_c[c] + dudp_c[c]  +  h_c[c] </t>
  </si>
  <si>
    <t>http://bigg.ucsd.edu/universal/reactions/DUTCP</t>
  </si>
  <si>
    <t>CHCOAL</t>
  </si>
  <si>
    <t xml:space="preserve"> atp_c[c] +  coa_c[c] +  pime_c[c]  &lt;=&gt;  amp_c[c] +  ppi_c[c] +  pmcoa_c[c] </t>
  </si>
  <si>
    <t>GLYCK</t>
  </si>
  <si>
    <t xml:space="preserve"> atp_c[c] +  glyc__R_c[c]  &lt;=&gt;  3pg_c[c] +  adp_c[c] +  h_c[c] </t>
  </si>
  <si>
    <t>NTD4pp</t>
  </si>
  <si>
    <t xml:space="preserve"> cmp_p +  h2o_p  &lt;=&gt;  cytd_p +  pi_p </t>
  </si>
  <si>
    <t>GPDDA2pp</t>
  </si>
  <si>
    <t xml:space="preserve"> g3pe_p +  h2o_p  &lt;=&gt;  etha_p +  glyc3p_p +  h_p </t>
  </si>
  <si>
    <t>FRUKr</t>
  </si>
  <si>
    <t xml:space="preserve">atp_c[c] + f1p_c[c]  -&gt; adp_c[c] + fdp_c[c] +  h_c[c] </t>
  </si>
  <si>
    <t>http://bigg.ucsd.edu/universal/reactions/FRUK</t>
  </si>
  <si>
    <t>GLUTRS</t>
  </si>
  <si>
    <t xml:space="preserve"> atp_c[c] +  glu__L_c[c] +  trnaglu_c[c]  &lt;=&gt;  amp_c[c] +  glutrna_c[c] +  ppi_c[c] </t>
  </si>
  <si>
    <t>DURIPP</t>
  </si>
  <si>
    <t xml:space="preserve"> duri_c[c] +  pi_c[c]  &lt;=&gt;  2dr1p_c[c] +  ura_c[c] </t>
  </si>
  <si>
    <t>CDPMEK</t>
  </si>
  <si>
    <t xml:space="preserve"> 4c2me_c[c] +  atp_c[c]  &lt;=&gt;  2p4c2me_c[c] +  adp_c[c] +  h_c[c] </t>
  </si>
  <si>
    <t>CYTDK1</t>
  </si>
  <si>
    <t xml:space="preserve"> atp_c[c] +  cytd_c[c]  &lt;=&gt;  adp_c[c] +  cmp_c[c] +  h_c[c] </t>
  </si>
  <si>
    <t>HETZK</t>
  </si>
  <si>
    <t xml:space="preserve"> 4mhetz_c[c] +  atp_c[c]  &lt;=&gt;  4mpetz_c[c] +  adp_c[c] +  h_c[c] </t>
  </si>
  <si>
    <t>ORNCD</t>
  </si>
  <si>
    <t xml:space="preserve"> orn_c[c]  &lt;=&gt;  nh4_c[c] +  pro__L_c[c] </t>
  </si>
  <si>
    <t>ASAD</t>
  </si>
  <si>
    <t xml:space="preserve"> aspsa_c[c] +  nadp_c[c] +  pi_c[c]  &lt;=&gt;  4pasp_c[c] +  h_c[c] +  nadph_c[c] </t>
  </si>
  <si>
    <t>PFK</t>
  </si>
  <si>
    <t xml:space="preserve"> atp_c[c] +  f6p_c[c]  &lt;=&gt;  adp_c[c] +  fdp_c[c] +  h_c[c] </t>
  </si>
  <si>
    <t>BPNT</t>
  </si>
  <si>
    <t xml:space="preserve"> h2o_c[c] +  pap_c[c]  &lt;=&gt;  amp_c[c] +  pi_c[c] </t>
  </si>
  <si>
    <t>CYTDK2</t>
  </si>
  <si>
    <t xml:space="preserve"> cytd_c[c] +  gtp_c[c]  &lt;=&gt;  cmp_c[c] +  gdp_c[c] +  h_c[c] </t>
  </si>
  <si>
    <t>GLCBPP</t>
  </si>
  <si>
    <t>atp_c[c] + glc-D-B_c[c]  -&gt; adp_c[c] + g6p-B_c[c]  +  h_c[c]</t>
  </si>
  <si>
    <t>RBFSa</t>
  </si>
  <si>
    <t xml:space="preserve"> 4r5au_c[c] +  db4p_c[c]  &lt;=&gt;  dmlz_c[c] + 2.0 h2o_c[c] +  pi_c[c] </t>
  </si>
  <si>
    <t>MI3PP</t>
  </si>
  <si>
    <t xml:space="preserve"> h2o_c[c] +  mi3p__D_c[c]  &lt;=&gt;  inost_c[c] +  pi_c[c] </t>
  </si>
  <si>
    <t>NADKd</t>
  </si>
  <si>
    <t>nad_c[c] + dttp_c[c]  &lt;=&gt; nadp_c[c] + dtdp_c[c]   +  h_c[c]</t>
  </si>
  <si>
    <t>http://bigg.ucsd.edu/universal/reactions/NADK5</t>
  </si>
  <si>
    <t>CHORS</t>
  </si>
  <si>
    <t xml:space="preserve"> 3psme_c[c]  &lt;=&gt;  chor_c[c] +  pi_c[c] </t>
  </si>
  <si>
    <t>PFK_2</t>
  </si>
  <si>
    <t xml:space="preserve"> atp_c[c] +  tag6p__D_c[c]  &lt;=&gt;  adp_c[c] +  h_c[c] +  tagdp__D_c[c] </t>
  </si>
  <si>
    <t>ARGSSr</t>
  </si>
  <si>
    <t>atp_c[c] + citr-L_c[c] + asp-L_c[c]  -&gt; ppi_c[c] + argsuc_c[c] + amp_c[c]  +  h_c[c]</t>
  </si>
  <si>
    <t>http://bigg.ucsd.edu/universal/reactions/ARGSS</t>
  </si>
  <si>
    <t>RBFK</t>
  </si>
  <si>
    <t xml:space="preserve"> atp_c[c] +  ribflv_c[c]  &lt;=&gt;  adp_c[c] +  fmn_c[c] +  h_c[c] </t>
  </si>
  <si>
    <t>NTD6pp</t>
  </si>
  <si>
    <t xml:space="preserve"> damp_p +  h2o_p  &lt;=&gt;  dad_2_p +  pi_p </t>
  </si>
  <si>
    <t>PYDXK</t>
  </si>
  <si>
    <t xml:space="preserve"> atp_c[c] +  pydx_c[c]  &lt;=&gt;  adp_c[c] +  h_c[c] +  pydx5p_c[c] </t>
  </si>
  <si>
    <t>PUNP6</t>
  </si>
  <si>
    <t xml:space="preserve"> din_c[c] +  pi_c[c]  &lt;=&gt;  2dr1p_c[c] +  hxan_c[c] </t>
  </si>
  <si>
    <t>UDCTPP</t>
  </si>
  <si>
    <t>dctp_c[c] + uri_c[c]  -&gt; ump_c[c] + dcdp_c[c]   +  h_c[c]</t>
  </si>
  <si>
    <t>http://bigg.ucsd.edu/universal/reactions/DCTUP</t>
  </si>
  <si>
    <t>FMNAT</t>
  </si>
  <si>
    <t xml:space="preserve"> atp_c[c] +  fmn_c[c] +  h_c[c]  &lt;=&gt;  fad_c[c] +  ppi_c[c] </t>
  </si>
  <si>
    <t>PPAKr</t>
  </si>
  <si>
    <t xml:space="preserve"> adp_c[c] +  ppap_c[c]  &lt;=&gt;  atp_c[c] +  ppa_c[c] </t>
  </si>
  <si>
    <t>NADS1</t>
  </si>
  <si>
    <t xml:space="preserve"> atp_c[c] +  dnad_c[c] +  nh4_c[c]  &lt;=&gt;  amp_c[c] +  h_c[c] +  nad_c[c] +  ppi_c[c] </t>
  </si>
  <si>
    <t>AKP1</t>
  </si>
  <si>
    <t xml:space="preserve"> ahdt_c[c] + 3.0 h2o_c[c]  &lt;=&gt;  dhnpt_c[c] + 2.0 h_c[c] + 3.0 pi_c[c] </t>
  </si>
  <si>
    <t>THRS</t>
  </si>
  <si>
    <t xml:space="preserve"> h2o_c[c] +  phom_c[c]  &lt;=&gt;  pi_c[c] +  thr__L_c[c] </t>
  </si>
  <si>
    <t>ACGK</t>
  </si>
  <si>
    <t xml:space="preserve"> acglu_c[c] +  atp_c[c]  &lt;=&gt;  acg5p_c[c] +  adp_c[c] </t>
  </si>
  <si>
    <t>23PDE7pp</t>
  </si>
  <si>
    <t xml:space="preserve"> 23camp_p +  h2o_p  &lt;=&gt;  3amp_p +  h_p </t>
  </si>
  <si>
    <t>NADK</t>
  </si>
  <si>
    <t xml:space="preserve"> atp_c[c] +  nad_c[c]  &lt;=&gt;  adp_c[c] +  h_c[c] +  nadp_c[c] </t>
  </si>
  <si>
    <t>FOLR2</t>
  </si>
  <si>
    <t xml:space="preserve"> nadph_c[c] +  fol_c[c]  &lt;=&gt;  dhf_c[c] +  nadp_c[c] </t>
  </si>
  <si>
    <t>CDDTPP</t>
  </si>
  <si>
    <t>cytd_c[c] + dttp_c[c]  &lt;=&gt; cmp_c[c] + dtdp_c[c]  +  h_c[c]</t>
  </si>
  <si>
    <t>http://bigg.ucsd.edu/universal/reactions/DTTGY</t>
  </si>
  <si>
    <t>UUPP</t>
  </si>
  <si>
    <t>cytd_c[c] + itp_c[c]  -&gt; cmp_c[c] + idp_c[c]  +  h_c[c]</t>
  </si>
  <si>
    <t>http://bigg.ucsd.edu/universal/reactions/ITCY</t>
  </si>
  <si>
    <t>UDUPP</t>
  </si>
  <si>
    <t>utp_c[c] + uri_c[c]  -&gt; udp_c[c] + ump_c[c]  +  h_c[c]</t>
  </si>
  <si>
    <t>http://bigg.ucsd.edu/universal/reactions/UTUP</t>
  </si>
  <si>
    <t>GTPDPK</t>
  </si>
  <si>
    <t>atp_c[c] + gtp_c[c]  -&gt; amp_c[c] + gdptp_c[c]  +  h_c[c]</t>
  </si>
  <si>
    <t>http://bigg.ucsd.edu/universal/reactions/GTPDPK</t>
  </si>
  <si>
    <t>DUUPP</t>
  </si>
  <si>
    <t>dutp_c[c] + uri_c[c]  -&gt; dudp_c[c] + ump_c[c]  +  h_c[c]</t>
  </si>
  <si>
    <t>http://bigg.ucsd.edu/universal/reactions/DUTUP</t>
  </si>
  <si>
    <t>PUNP3</t>
  </si>
  <si>
    <t xml:space="preserve"> gsn_c[c] +  pi_c[c]  &lt;=&gt;  gua_c[c] +  r1p_c[c] </t>
  </si>
  <si>
    <t>4NPPP</t>
  </si>
  <si>
    <t xml:space="preserve">h2o_c[c] + 4nphp_c[c]  -&gt; pi_c[c] + 4nph_c[c] </t>
  </si>
  <si>
    <t>http://bigg.ucsd.edu/universal/reactions/r0587</t>
  </si>
  <si>
    <t>HPPK2</t>
  </si>
  <si>
    <t xml:space="preserve"> 6hmhpt_c[c] +  atp_c[c]  &lt;=&gt;  6hmhptpp_c[c] +  amp_c[c] +  h_c[c] </t>
  </si>
  <si>
    <t>AMID5</t>
  </si>
  <si>
    <t xml:space="preserve"> h2o_c[c] +  aa_c[c]  &lt;=&gt;  nh4_c[c] +  acryl_c[c] </t>
  </si>
  <si>
    <t>PRPPS</t>
  </si>
  <si>
    <t xml:space="preserve"> atp_c[c] +  r5p_c[c]  &lt;=&gt;  amp_c[c] +  h_c[c] +  prpp_c[c] </t>
  </si>
  <si>
    <t>PROD2</t>
  </si>
  <si>
    <t xml:space="preserve"> fad_c[c] +  pro__L_c[c]  &lt;=&gt;  1pyr5c_c[c] +  fadh2_c[c] +  h_c[c] </t>
  </si>
  <si>
    <t>PLPS</t>
  </si>
  <si>
    <t xml:space="preserve"> g3p_c[c] +  gln__L_c[c] +  r5p_c[c]  &lt;=&gt;  glu__L_c[c] +  h_c[c] + 3.0 h2o_c[c] +  pi_c[c] +  pydx5p_c[c] </t>
  </si>
  <si>
    <t>SHKK</t>
  </si>
  <si>
    <t xml:space="preserve"> atp_c[c] +  skm_c[c]  &lt;=&gt;  adp_c[c] +  h_c[c] +  skm5p_c[c] </t>
  </si>
  <si>
    <t>HISTP</t>
  </si>
  <si>
    <t xml:space="preserve"> h2o_c[c] +  hisp_c[c]  &lt;=&gt;  histd_c[c] +  pi_c[c] </t>
  </si>
  <si>
    <t>GAPD</t>
  </si>
  <si>
    <t xml:space="preserve"> g3p_c[c] +  nad_c[c] +  pi_c[c]  &lt;=&gt;  13dpg_c[c] +  h_c[c] +  nadh_c[c] </t>
  </si>
  <si>
    <t>MI4PP</t>
  </si>
  <si>
    <t xml:space="preserve"> h2o_c[c] +  mi4p__D_c[c]  &lt;=&gt;  inost_c[c] +  pi_c[c] </t>
  </si>
  <si>
    <t>UAGCVT</t>
  </si>
  <si>
    <t xml:space="preserve"> pep_c[c] +  uacgam_c[c]  &lt;=&gt;  pi_c[c] +  uaccg_c[c] </t>
  </si>
  <si>
    <t>PRAIS</t>
  </si>
  <si>
    <t xml:space="preserve"> atp_c[c] +  fpram_c[c]  &lt;=&gt;  adp_c[c] +  air_c[c] + 2.0 h_c[c] +  pi_c[c] </t>
  </si>
  <si>
    <t>FBP</t>
  </si>
  <si>
    <t xml:space="preserve"> fdp_c[c] +  h2o_c[c]  &lt;=&gt;  f6p_c[c] +  pi_c[c] </t>
  </si>
  <si>
    <t>DADNK</t>
  </si>
  <si>
    <t xml:space="preserve"> atp_c[c] +  dad_2_c[c]  &lt;=&gt;  adp_c[c] +  damp_c[c] +  h_c[c] </t>
  </si>
  <si>
    <t>PUNP2</t>
  </si>
  <si>
    <t xml:space="preserve"> dad_2_c[c] +  pi_c[c]  &lt;=&gt;  2dr1p_c[c] +  ade_c[c] </t>
  </si>
  <si>
    <t>METB1r</t>
  </si>
  <si>
    <t xml:space="preserve">cys-L_c[c] + achms_c[c]  &lt;=&gt; ac_c[c] + cyst-L_c[c]  +  h_c[c] </t>
  </si>
  <si>
    <t>http://bigg.ucsd.edu/universal/reactions/METB1</t>
  </si>
  <si>
    <t>DHQS</t>
  </si>
  <si>
    <t xml:space="preserve"> 2dda7p_c[c]  &lt;=&gt;  3dhq_c[c] +  pi_c[c] </t>
  </si>
  <si>
    <t>PTAr</t>
  </si>
  <si>
    <t xml:space="preserve"> accoa_c[c] +  pi_c[c]  &lt;=&gt;  actp_c[c] +  coa_c[c] </t>
  </si>
  <si>
    <t>NTD1</t>
  </si>
  <si>
    <t xml:space="preserve"> dump_c[c] +  h2o_c[c]  &lt;=&gt;  duri_c[c] +  pi_c[c] </t>
  </si>
  <si>
    <t>PPNCL2</t>
  </si>
  <si>
    <t xml:space="preserve"> 4ppan_c[c] +  ctp_c[c] +  cys__L_c[c]  &lt;=&gt;  4ppcys_c[c] +  cmp_c[c] +  h_c[c] +  ppi_c[c] </t>
  </si>
  <si>
    <t>HEX7</t>
  </si>
  <si>
    <t xml:space="preserve"> atp_c[c] +  fru_c[c]  &lt;=&gt;  adp_c[c] +  f6p_c[c] +  h_c[c] </t>
  </si>
  <si>
    <t>TMDK1</t>
  </si>
  <si>
    <t xml:space="preserve"> atp_c[c] +  thymd_c[c]  &lt;=&gt;  adp_c[c] +  dtmp_c[c] +  h_c[c] </t>
  </si>
  <si>
    <t>DACTPP</t>
  </si>
  <si>
    <t xml:space="preserve">cytd_c[c] + datp_c[c]  -&gt; cmp_c[c] + dadp_c[c]  +  h_c[c] </t>
  </si>
  <si>
    <t>http://bigg.ucsd.edu/universal/reactions/DATCY</t>
  </si>
  <si>
    <t>SHSL1r</t>
  </si>
  <si>
    <t xml:space="preserve">cyst-L_c[c] + succ_c[c]  +  h_c[c]  &lt;=&gt; cys-L_c[c] + suchms_c[c] </t>
  </si>
  <si>
    <t>http://bigg.ucsd.edu/universal/reactions/SHSL1</t>
  </si>
  <si>
    <t>DPCOAK</t>
  </si>
  <si>
    <t xml:space="preserve"> atp_c[c] +  dpcoa_c[c]  &lt;=&gt;  adp_c[c] +  coa_c[c] +  h_c[c] </t>
  </si>
  <si>
    <t>NNATr</t>
  </si>
  <si>
    <t xml:space="preserve"> atp_c[c] +  h_c[c] +  nicrnt_c[c]  &lt;=&gt;  dnad_c[c] +  ppi_c[c] </t>
  </si>
  <si>
    <t>23PDE4pp</t>
  </si>
  <si>
    <t xml:space="preserve"> 23ccmp_p +  h2o_p  &lt;=&gt;  3cmp_p +  h_p </t>
  </si>
  <si>
    <t>ACS</t>
  </si>
  <si>
    <t xml:space="preserve"> ac_c[c] +  atp_c[c] +  coa_c[c]  &lt;=&gt;  accoa_c[c] +  amp_c[c] +  ppi_c[c] </t>
  </si>
  <si>
    <t>CBMK</t>
  </si>
  <si>
    <t xml:space="preserve">nh4_c[c] + atp_c[c] + co2_c[c]  -&gt; adp_c[c] + cbp_c[c] </t>
  </si>
  <si>
    <t>R00150</t>
  </si>
  <si>
    <t>SPODM</t>
  </si>
  <si>
    <t xml:space="preserve">2.0 h_c[c] + 2.0 o2s_c[c]  &lt;=&gt;  h2o2_c[c] +  o2_c[c] </t>
  </si>
  <si>
    <t>4HTHRS</t>
  </si>
  <si>
    <t xml:space="preserve"> h2o_c[c] +  phthr_c[c]  &lt;=&gt;  4hthr_c[c] +  pi_c[c] </t>
  </si>
  <si>
    <t>PNTK</t>
  </si>
  <si>
    <t xml:space="preserve"> atp_c[c] +  pnto__R_c[c]  &lt;=&gt;  4ppan_c[c] +  adp_c[c] +  h_c[c] </t>
  </si>
  <si>
    <t>HEX1</t>
  </si>
  <si>
    <t xml:space="preserve"> atp_c[c] +  glc__D_c[c]  &lt;=&gt;  adp_c[c] +  g6p_c[c] +  h_c[c] </t>
  </si>
  <si>
    <t>DGNSK</t>
  </si>
  <si>
    <t xml:space="preserve"> atp_c[c] +  dgsn_c[c]  &lt;=&gt;  adp_c[c] +  dgmp_c[c] +  h_c[c] </t>
  </si>
  <si>
    <t>DRBK</t>
  </si>
  <si>
    <t xml:space="preserve"> atp_c[c] +  drib_c[c]  &lt;=&gt;  2dr5p_c[c] +  adp_c[c] +  h_c[c] </t>
  </si>
  <si>
    <t>CBPS</t>
  </si>
  <si>
    <t>h2o_c[c] + gln-L_c[c] + 2 atp_c[c] + hco3_c[c]  -&gt; glu-L_c[c] + pi_c[c] + 2 adp_c[c] + cbp_c[c] + 2 h_c[c]</t>
  </si>
  <si>
    <t>R00575</t>
  </si>
  <si>
    <t>http://bigg.ucsd.edu/universal/reactions/CBPS</t>
  </si>
  <si>
    <t>LPLIPAL2A161</t>
  </si>
  <si>
    <t xml:space="preserve"> 2hdec9eg3p_c[c] +  h2o_c[c]  &lt;=&gt;  glyc3p_c[c] + 2.0 h_c[c] +  hdcea_c[c] </t>
  </si>
  <si>
    <t>RBKr</t>
  </si>
  <si>
    <t>atp_c[c] + rib-D_c[c]  -&gt; adp_c[c] + r5p_c[c] + h_c[c]</t>
  </si>
  <si>
    <t>R01051</t>
  </si>
  <si>
    <t>http://bigg.ucsd.edu/universal/reactions/RBK</t>
  </si>
  <si>
    <t>ADPRDP</t>
  </si>
  <si>
    <t xml:space="preserve"> adprib_c[c] +  h2o_c[c]  &lt;=&gt;  amp_c[c] + 2.0 h_c[c] +  r5p_c[c] </t>
  </si>
  <si>
    <t>AGPRi</t>
  </si>
  <si>
    <t xml:space="preserve">nadph_c[c] + h_c[c] + acg5p_c[c]  -&gt; nadp_c[c] + pi_c[c] + acg5sa_c[c] </t>
  </si>
  <si>
    <t>R03443</t>
  </si>
  <si>
    <t>http://bigg.ucsd.edu/universal/reactions/AGPR</t>
  </si>
  <si>
    <t>PRATPP</t>
  </si>
  <si>
    <t xml:space="preserve"> h2o_c[c] +  prbatp_c[c]  &lt;=&gt;  h_c[c] +  ppi_c[c] +  prbamp_c[c] </t>
  </si>
  <si>
    <t>URIK1</t>
  </si>
  <si>
    <t xml:space="preserve"> atp_c[c] +  uri_c[c]  &lt;=&gt;  adp_c[c] +  h_c[c] +  ump_c[c] </t>
  </si>
  <si>
    <t>G3PCT</t>
  </si>
  <si>
    <t xml:space="preserve"> ctp_c[c] +  glyc3p_c[c] +  h_c[c]  &lt;=&gt;  ppi_c[c] +  cdpglyc_c[c] </t>
  </si>
  <si>
    <t>OOR3r</t>
  </si>
  <si>
    <t xml:space="preserve"> akg_c[c] +  coa_c[c] +  h_c[c] +  fdxox_c[c]  &lt;=&gt;  co2_c[c] +  succoa_c[c] +  fdxrd_c[c] </t>
  </si>
  <si>
    <t>IZPN</t>
  </si>
  <si>
    <t xml:space="preserve"> h2o_c[c] +  4izp_c[c]  &lt;=&gt;  h_c[c] +  forglu_c[c] </t>
  </si>
  <si>
    <t>14DH2NOT</t>
  </si>
  <si>
    <t>PRO1x</t>
  </si>
  <si>
    <t xml:space="preserve"> nad_c[c] +  pro__L_c[c]  &lt;=&gt;  1pyr5c_c[c] + 2.0 h_c[c] +  nadh_c[c] </t>
  </si>
  <si>
    <t>FACOAL140p</t>
  </si>
  <si>
    <t xml:space="preserve"> atp_x +  coa_x +  ttdca_x  &lt;=&gt;  amp_x +  ppi_x +  tdcoa_x </t>
  </si>
  <si>
    <t>PANTS</t>
  </si>
  <si>
    <t xml:space="preserve"> ala_B_c[c] +  atp_c[c] +  pant__R_c[c]  &lt;=&gt;  amp_c[c] +  h_c[c] +  pnto__R_c[c] +  ppi_c[c] </t>
  </si>
  <si>
    <t>PSP_L</t>
  </si>
  <si>
    <t xml:space="preserve"> h2o_c[c] +  pser__L_c[c]  &lt;=&gt;  pi_c[c] +  ser__L_c[c] </t>
  </si>
  <si>
    <t>RBK_Dr</t>
  </si>
  <si>
    <t xml:space="preserve"> atp_c[c] +  rbl__D_c[c]  &lt;=&gt;  adp_c[c] +  h_c[c] +  ru5p__D_c[c] </t>
  </si>
  <si>
    <t>GLULOD</t>
  </si>
  <si>
    <t xml:space="preserve">2 glu-L_c[c] + 2 fdxox_c[c]  &lt;=&gt; 2 h_c[c] + akg_c[c] + gln-L_c[c] + 2 fdxrd_c[c] </t>
  </si>
  <si>
    <t>R00021</t>
  </si>
  <si>
    <t>http://bigg.ucsd.edu/universal/reactions/GLMS_syn</t>
  </si>
  <si>
    <t>RBK_L1</t>
  </si>
  <si>
    <t xml:space="preserve"> atp_c[c] +  rbl__L_c[c]  &lt;=&gt;  adp_c[c] +  h_c[c] +  ru5p__L_c[c] </t>
  </si>
  <si>
    <t>L-LACD</t>
  </si>
  <si>
    <t xml:space="preserve">2 ficytcc553_c[c] + lac-L_c[c]  &lt;=&gt; 2 h_c[c] + pyr_c[c] + 2 focytc_c[c] </t>
  </si>
  <si>
    <t>R00196</t>
  </si>
  <si>
    <t>http://bigg.ucsd.edu/universal/reactions/LLDH_ferr_x</t>
  </si>
  <si>
    <t>D-LACD</t>
  </si>
  <si>
    <t xml:space="preserve">lac-D_c[c] + 2 ficytcc553_c[c]  &lt;=&gt; 2 h_c[c] + pyr_c[c] + 2 focytc_c[c] </t>
  </si>
  <si>
    <t>http://bigg.ucsd.edu/universal/reactions/D_LACDHm</t>
  </si>
  <si>
    <t>NADDPp</t>
  </si>
  <si>
    <t xml:space="preserve"> h2o_x +  nad_x  &lt;=&gt;  amp_x + 2.0 h_x +  nmn_x </t>
  </si>
  <si>
    <t>ACYP_2</t>
  </si>
  <si>
    <t xml:space="preserve"> actp_c[c] +  h2o_c[c]  &lt;=&gt;  ac_c[c] +  h_c[c] +  pi_c[c] </t>
  </si>
  <si>
    <t>PGLYCP</t>
  </si>
  <si>
    <t xml:space="preserve"> 2pglyc_c[c] +  h2o_c[c]  &lt;=&gt;  glyclt_c[c] +  pi_c[c] </t>
  </si>
  <si>
    <t>ADK2</t>
  </si>
  <si>
    <t xml:space="preserve"> amp_c[c] +  pppi_c[c]  &lt;=&gt;  adp_c[c] +  ppi_c[c] </t>
  </si>
  <si>
    <t>PYNP2r</t>
  </si>
  <si>
    <t xml:space="preserve"> pi_c[c] +  uri_c[c]  &lt;=&gt;  r1p_c[c] +  ura_c[c] </t>
  </si>
  <si>
    <t>MEPCT</t>
  </si>
  <si>
    <t xml:space="preserve"> 2me4p_c[c] +  ctp_c[c] +  h_c[c]  &lt;=&gt;  4c2me_c[c] +  ppi_c[c] </t>
  </si>
  <si>
    <t>THZPSN</t>
  </si>
  <si>
    <t xml:space="preserve"> atp_c[c] +  cys__L_c[c] +  dxyl5p_c[c] +  tyr__L_c[c]  &lt;=&gt;  4mpetz_c[c] +  ala__L_c[c] +  amp_c[c] +  co2_c[c] +  h_c[c] +  h2o_c[c] +  ppi_c[c] +  4hba_c[c] </t>
  </si>
  <si>
    <t>NTPP9</t>
  </si>
  <si>
    <t xml:space="preserve"> h2o_c[c] +  itp_c[c]  &lt;=&gt;  h_c[c] +  imp_c[c] +  ppi_c[c] </t>
  </si>
  <si>
    <t>PLMET</t>
  </si>
  <si>
    <t xml:space="preserve">h2o_c[c] + 3h5ox[c]  &lt;=&gt; ethamp_c[c] + acgly[c] </t>
  </si>
  <si>
    <t>R07381</t>
  </si>
  <si>
    <t>PTHPS</t>
  </si>
  <si>
    <t xml:space="preserve"> ahdt_c[c]  &lt;=&gt;  pppi_c[c] +  6pthp_c[c] </t>
  </si>
  <si>
    <t>ATPP5P</t>
  </si>
  <si>
    <t>atp_c[c] + pydxn_c[c]  -&gt; adp_c[c] + pdx5p_c[c] +h_c[c]</t>
  </si>
  <si>
    <t>CO23OC</t>
  </si>
  <si>
    <t xml:space="preserve">o2_c[c] + catechol_c[c]  -&gt; 2hmcnsad_c[c] </t>
  </si>
  <si>
    <t>R00816</t>
  </si>
  <si>
    <t>GLCAH</t>
  </si>
  <si>
    <t xml:space="preserve">h2o_c[c] + gchola_c[c]  &lt;=&gt; gly_c[c] + cholate_c[c] </t>
  </si>
  <si>
    <t>R05835</t>
  </si>
  <si>
    <t>NTPP2</t>
  </si>
  <si>
    <t>h2o_c[c] + gtp_c[c]  -&gt; ppi_c[c] + gmp_c[c] + h_c[c]</t>
  </si>
  <si>
    <t>http://bigg.ucsd.edu/universal/reactions/NTPP2</t>
  </si>
  <si>
    <t>TAHL</t>
  </si>
  <si>
    <t xml:space="preserve">h2o_c[c] + tchola_c[c]  &lt;=&gt; cholate_c[c] + taur_c[c] </t>
  </si>
  <si>
    <t>R02797</t>
  </si>
  <si>
    <t>ATPX5P</t>
  </si>
  <si>
    <t>atp_c[c] + pydam_c[c]  -&gt; adp_c[c] + pyam5p_c[c] +h_c[c]</t>
  </si>
  <si>
    <t>R02493</t>
  </si>
  <si>
    <t>PO2OR</t>
  </si>
  <si>
    <t xml:space="preserve">h_c[c] + o2_c[c] + pi_c[c] + pyr_c[c]  &lt;=&gt; co2_c[c] + actp_c[c] + h2o2_c[c] </t>
  </si>
  <si>
    <t>R00207</t>
  </si>
  <si>
    <t>NTPP10</t>
  </si>
  <si>
    <t>h2o_c[c] + ditp_c[c]  -&gt; ppi_c[c] + dimp_c[c] + h_c[c]</t>
  </si>
  <si>
    <t>http://bigg.ucsd.edu/universal/reactions/NTPP10</t>
  </si>
  <si>
    <t>NTPP11</t>
  </si>
  <si>
    <t>h2o_c[c] + xtp_c[c]  -&gt; ppi_c[c] + xmp_c[c] + h_c[c]</t>
  </si>
  <si>
    <t>http://bigg.ucsd.edu/universal/reactions/NTPP11</t>
  </si>
  <si>
    <t>NTPP1</t>
  </si>
  <si>
    <t>h2o_c[c] + dgtp_c[c]  -&gt; ppi_c[c] + dgmp_c[c] +h_c[c]</t>
  </si>
  <si>
    <t>http://bigg.ucsd.edu/universal/reactions/NTPP1</t>
  </si>
  <si>
    <t>DUTPDP</t>
  </si>
  <si>
    <t>h2o_c[c] + dutp_c[c]  -&gt; ppi_c[c] + dump_c[c] +h_c[c]</t>
  </si>
  <si>
    <t>http://bigg.ucsd.edu/universal/reactions/DUTPDP</t>
  </si>
  <si>
    <t>NTPP8</t>
  </si>
  <si>
    <t>h2o_c[c] + utp_c[c]  -&gt; ppi_c[c] + ump_c[c] +h_c[c]</t>
  </si>
  <si>
    <t>http://bigg.ucsd.edu/universal/reactions/NTPP8</t>
  </si>
  <si>
    <t>GDNSACT</t>
  </si>
  <si>
    <t xml:space="preserve">gdnspate_c + mttdca_c  -&gt; stphxln_c </t>
  </si>
  <si>
    <t xml:space="preserve">rxn04674 </t>
  </si>
  <si>
    <t xml:space="preserve">amet_c[c] + 23dmphol_c[c]  -&gt; h_c[c] + ahcys_c[c] + phyQ_c[c] </t>
  </si>
  <si>
    <t xml:space="preserve">1 4-dihydroxy-2-naphthoate octaprenyltransferase </t>
  </si>
  <si>
    <t xml:space="preserve">h_c[c] + dhna_c[c] + octdp_c[c]  -&gt; ppi_c[c] + co2_c[c] </t>
  </si>
  <si>
    <t xml:space="preserve">rxn04673 </t>
  </si>
  <si>
    <t xml:space="preserve">dhna_c[c] + phydp_c[c]  -&gt; h_c[c] + ppi_c[c] + co2_c[c] + 23dmphol_c[c] </t>
  </si>
  <si>
    <t xml:space="preserve">dhna_c[c] + phydp_c[c]  -&gt; h_c[c] + ppi_c[c] + co2_c[c] + 2-Phytyl-1,4-naphthoquinone </t>
  </si>
  <si>
    <t>Corrected</t>
  </si>
  <si>
    <t>Reference</t>
  </si>
  <si>
    <t xml:space="preserve">amet_c[c] + 23dmphol_c[c]  -&gt; ahcys_c[c] + phyQ_c[c] </t>
  </si>
  <si>
    <t>R07501</t>
  </si>
  <si>
    <t>R10757</t>
  </si>
  <si>
    <t>R06858</t>
  </si>
  <si>
    <t>Sheet</t>
  </si>
  <si>
    <t>Content</t>
  </si>
  <si>
    <t>fix_C</t>
  </si>
  <si>
    <t>fix_H</t>
  </si>
  <si>
    <t>fix_O</t>
  </si>
  <si>
    <t>Reactions fixed for inbalance of Carbon atoms</t>
  </si>
  <si>
    <t>Reactions fixed for inbalance of Hydrogen atoms</t>
  </si>
  <si>
    <t>Reactions fixed for inbalance of Oxygen atoms</t>
  </si>
  <si>
    <t>Note:</t>
  </si>
  <si>
    <t>The "Imbalance" column represents the different between the atom count of the reactant and product side</t>
  </si>
  <si>
    <t>beta-glucoside kinase</t>
  </si>
  <si>
    <t xml:space="preserve">h2o_c[c] + cellb_c[c]  &lt;=&gt; g6p_c[c] + glc-D_c[c] </t>
  </si>
  <si>
    <t>uroporphyrinogen methyltransferase</t>
  </si>
  <si>
    <t xml:space="preserve">2 amet_c[c] + uppg3_c[c]  -&gt; 2 h_c[c] + 2 ahcys_c[c] + dscl_c[c] </t>
  </si>
  <si>
    <t>purine-nucleoside phosphorylase (Adenosine)</t>
  </si>
  <si>
    <t xml:space="preserve">h_c[c] + pi_c[c] + adn_c[c]  &lt;=&gt; r1p_c[c] + ade_c[c] </t>
  </si>
  <si>
    <t>Glycerophosphodiester phosphodiesterase (Glycerophosphoglycerol)</t>
  </si>
  <si>
    <t xml:space="preserve">h2o_c[c] + g3pg_c[c]  -&gt; glyc_c[c] + glyc3p_c[c] </t>
  </si>
  <si>
    <t>pyrroline-5-carboxylate reductase</t>
  </si>
  <si>
    <t xml:space="preserve">nadp_c[c] + pro-L_c[c]  -&gt; h_c[c] + nadph_c[c] + 1pyr5c_c[c] </t>
  </si>
  <si>
    <t xml:space="preserve">2-phenylacetamide amidohydrolase </t>
  </si>
  <si>
    <t xml:space="preserve">h_c[c] + h2o_c[c] + pad_c[c]  &lt;=&gt; nh4_c[c] + pac_c[c] </t>
  </si>
  <si>
    <t>sulfite reductase (NADPH2)</t>
  </si>
  <si>
    <t>Glycerophosphodiester phosphodiesterase (Glycerophosphocholine)</t>
  </si>
  <si>
    <t xml:space="preserve">h2o_c[c] + g3pc_c[c]  -&gt; glyc3p_c[c] + chol_c[c] </t>
  </si>
  <si>
    <t>ornithine carbamoyltransferase</t>
  </si>
  <si>
    <t xml:space="preserve">cbp_c[c] + orn_c[c]  &lt;=&gt; 2 h_c[c] + pi_c[c] + citr-L_c[c] </t>
  </si>
  <si>
    <t>purine-nucleoside phosphorylase</t>
  </si>
  <si>
    <t xml:space="preserve">pi_c[c] + rnam_c[c]  &lt;=&gt; r1p_c[c] + ncam_c[c] </t>
  </si>
  <si>
    <t>UDP-N-acetylglucosamine-N-acetylmuramyl-(pentapeptide)pyrophosphoryl-undecaprenol N-acetylglucosamine transferase</t>
  </si>
  <si>
    <t xml:space="preserve">uacgam_c[c] + uagmda_c[c]  -&gt; udp_c[c] + uaagmda_c[c] </t>
  </si>
  <si>
    <t>phosphoribosylaminoimidazolesuccinocarboxamide synthase</t>
  </si>
  <si>
    <t xml:space="preserve">atp_c[c] + asp-L_c[c] + 5aizc_c[c]  -&gt; 2 h_c[c] + pi_c[c] + adp_c[c] + 25aics_c[c] </t>
  </si>
  <si>
    <t>purine-nucleoside phosphorylase (Deoxyguanosine)</t>
  </si>
  <si>
    <t xml:space="preserve">h_c[c] + pi_c[c] + dgsn_c[c]  &lt;=&gt; 2dr1p_c[c] + gua_c[c] </t>
  </si>
  <si>
    <t>phosphoenolpyruvate carboxykinase</t>
  </si>
  <si>
    <t xml:space="preserve">h_c[c] + atp_c[c] + oaa_c[c]  -&gt; adp_c[c] + co2_c[c] + pep_c[c] </t>
  </si>
  <si>
    <t>homoserine kinase</t>
  </si>
  <si>
    <t xml:space="preserve">atp_c[c] + hom-L_c[c]  -&gt; adp_c[c] + phom_c[c] </t>
  </si>
  <si>
    <t>mevalonate kinase (atp)</t>
  </si>
  <si>
    <t xml:space="preserve">atp_c[c] + mev-R_c[c]  -&gt; adp_c[c] + 5pmev_c[c] </t>
  </si>
  <si>
    <t>pyrimidine-nucleoside phosphorylase (cytosine)</t>
  </si>
  <si>
    <t xml:space="preserve">h_c[c] + pi_c[c] + cytd_c[c]  &lt;=&gt; r1p_c[c] + csn_c[c] </t>
  </si>
  <si>
    <t>purine-nucleoside phosphorylase (Inosine)</t>
  </si>
  <si>
    <t xml:space="preserve">h_c[c] + pi_c[c] + ins_c[c]  &lt;=&gt; r1p_c[c] + hxan_c[c] </t>
  </si>
  <si>
    <t>acetate kinase</t>
  </si>
  <si>
    <t xml:space="preserve">h_c[c] + ac_c[c] + atp_c[c]  &lt;=&gt; adp_c[c] + actp_c[c] </t>
  </si>
  <si>
    <t>aspartate kinase</t>
  </si>
  <si>
    <t xml:space="preserve">h_c[c] + atp_c[c] + asp-L_c[c]  &lt;=&gt; adp_c[c] + 4pasp_c[c] </t>
  </si>
  <si>
    <t xml:space="preserve">N-omega-Hydroxyarginine NADPH oxygen oxidoreductase </t>
  </si>
  <si>
    <t xml:space="preserve">nadph_c[c] + o2_c[c] + 2 nwharg_c[c]  &lt;=&gt; 3 h_c[c] + nadp_c[c] + 2 no_c[c] + 2 citr-L_c[c] </t>
  </si>
  <si>
    <t>Phosphate acetyltransferase</t>
  </si>
  <si>
    <t xml:space="preserve">h_c[c] + pi_c[c] + ppcoa_c[c]  -&gt; ppap_c[c] + coa_c[c] </t>
  </si>
  <si>
    <t>Nicotinamide ribonucleotide phosphohydrolase</t>
  </si>
  <si>
    <t xml:space="preserve">h2o_c[c] + nmn_c[c]  -&gt; h_c[c] + pi_c[c] + rnam_c[c] </t>
  </si>
  <si>
    <t>2',3'-cyclic-nucleotide phosphodiesterase (GMP) (periplasm)</t>
  </si>
  <si>
    <t xml:space="preserve">h2o_c[c] + 23cgmp_c[c]  -&gt; 3gmp_c[c] </t>
  </si>
  <si>
    <t>uridine kinase (GTP:Uridine)</t>
  </si>
  <si>
    <t xml:space="preserve">uri_c[c] + gtp_c[c]  -&gt; ump_c[c] + gdp_c[c] </t>
  </si>
  <si>
    <t>formimidoylglutamase</t>
  </si>
  <si>
    <t xml:space="preserve">glu-L_c[c] + frmd_c[c]  -&gt; h2o_c[c] + forglu_c[c] </t>
  </si>
  <si>
    <t xml:space="preserve">dTTP uridine 5'-phosphotransferase </t>
  </si>
  <si>
    <t xml:space="preserve">uri_c[c] + dttp_c[c]  -&gt; ump_c[c] + dtdp_c[c] </t>
  </si>
  <si>
    <t xml:space="preserve">fatty-acid--CoA ligase octadecanoate </t>
  </si>
  <si>
    <t xml:space="preserve">h_c[c] + atp_c[c] + coa_c[c] + ocdca_c[c]  -&gt; ppi_c[c] + amp_c[c] + stcoa_c[c] </t>
  </si>
  <si>
    <t>UDP-N-acetyl-D-glucosamine 2-epimerase (Hydrolysis)</t>
  </si>
  <si>
    <t xml:space="preserve">h2o_c[c] + uacgam_c[c]  &lt;=&gt; acmana_c[c] + udp_c[c] </t>
  </si>
  <si>
    <t>2',3'-cyclic-nucleotide phosphodiesterase (UMP) (periplasm)</t>
  </si>
  <si>
    <t xml:space="preserve">h2o_c[c] + 23cump_c[c]  -&gt; 3ump_c[c] </t>
  </si>
  <si>
    <t>UDP-N-acetylglucosamine diphosphorylase</t>
  </si>
  <si>
    <t xml:space="preserve">utp_c[c] + acgam1p_c[c]  -&gt; ppi_c[c] + uacgam_c[c] </t>
  </si>
  <si>
    <t>Lipoate-ATP adenylate transferase</t>
  </si>
  <si>
    <t xml:space="preserve">h_c[c] + atp_c[c] + lipoate_c[c]  -&gt; ppi_c[c] + lipoamp_c[c] </t>
  </si>
  <si>
    <t>GTP cyclohydrolase II</t>
  </si>
  <si>
    <t xml:space="preserve">3 h2o_c[c] + gtp_c[c]  -&gt; h_c[c] + ppi_c[c] + for_c[c] + 25dhpp_c[c] </t>
  </si>
  <si>
    <t>N-acetyl-D-mannosamine kinase</t>
  </si>
  <si>
    <t xml:space="preserve">atp_c[c] + acmana_c[c]  -&gt; adp_c[c] + acmanap_c[c] </t>
  </si>
  <si>
    <t>3-deoxy-D-arabino-heptulosonate 7-phosphate synthetase</t>
  </si>
  <si>
    <t xml:space="preserve">h2o_c[c] + pep_c[c] + e4p_c[c]  -&gt; h_c[c] + pi_c[c] + 2dda7p_c[c] </t>
  </si>
  <si>
    <t>glycerol kinase (reversible)</t>
  </si>
  <si>
    <t xml:space="preserve">atp_c[c] + glyc_c[c]  -&gt; adp_c[c] + glyc3p_c[c] </t>
  </si>
  <si>
    <t xml:space="preserve">uacgam_c[c] + uaGgla_c[c]  &lt;=&gt; udp_c[c] + uaaGgla_c[c] </t>
  </si>
  <si>
    <t>uridine kinase (ITP:Uridine)</t>
  </si>
  <si>
    <t xml:space="preserve">uri_c[c] + itp_c[c]  -&gt; ump_c[c] + idp_c[c] </t>
  </si>
  <si>
    <t>acyl-carrier protein synthase</t>
  </si>
  <si>
    <t xml:space="preserve">coa_c[c] + apoACP_c[c]  -&gt; ACP_c[c] + pap_c[c] </t>
  </si>
  <si>
    <t>purine-nucleoside phosphorylase (Xanthosine)</t>
  </si>
  <si>
    <t xml:space="preserve">h_c[c] + pi_c[c] + xtsn_c[c]  &lt;=&gt; xan_c[c] + r1p_c[c] </t>
  </si>
  <si>
    <t>deoxyuridine kinase (ATP:Deoxyuridine)</t>
  </si>
  <si>
    <t xml:space="preserve">atp_c[c] + duri_c[c]  -&gt; adp_c[c] + dump_c[c] </t>
  </si>
  <si>
    <t>pyruvate kinase</t>
  </si>
  <si>
    <t xml:space="preserve">atp_c[c] + pyr_c[c]  -&gt; adp_c[c] + pep_c[c] </t>
  </si>
  <si>
    <t>hydroxymethylpyrimidine kinase (ATP)</t>
  </si>
  <si>
    <t xml:space="preserve">atp_c[c] + 4ahmmp_c[c]  -&gt; adp_c[c] + 4ampm_c[c] </t>
  </si>
  <si>
    <t>methionine synthase reversible</t>
  </si>
  <si>
    <t xml:space="preserve">5mthf_c[c] + hcys-L_c[c]  &lt;=&gt; thf_c[c] + met-L_c[c] </t>
  </si>
  <si>
    <t>phosphofructokinase (s7p)</t>
  </si>
  <si>
    <t xml:space="preserve">atp_c[c] + s7p_c[c]  -&gt; adp_c[c] + s17bp_c[c] </t>
  </si>
  <si>
    <t>phosphoglycerate kinase</t>
  </si>
  <si>
    <t xml:space="preserve">h_c[c] + atp_c[c] + 3pg_c[c]  &lt;=&gt; adp_c[c] + 13dpg_c[c] </t>
  </si>
  <si>
    <t>nucleotide phosphatase</t>
  </si>
  <si>
    <t xml:space="preserve">dATP uridine 5'-phosphotransferase </t>
  </si>
  <si>
    <t xml:space="preserve">uri_c[c] + datp_c[c]  -&gt; dadp_c[c] + ump_c[c] </t>
  </si>
  <si>
    <t>thiamine diphosphokinase</t>
  </si>
  <si>
    <t>5,10-methylenetetrahydrofolatereductase (NADPH)</t>
  </si>
  <si>
    <t xml:space="preserve">nadp_c[c] + 5mthf_c[c]  &lt;=&gt; h_c[c] + nadph_c[c] + mlthf_c[c] </t>
  </si>
  <si>
    <t xml:space="preserve">dGTP uridine 5'-phosphotransferase </t>
  </si>
  <si>
    <t xml:space="preserve">uri_c[c] + dgtp_c[c]  -&gt; ump_c[c] + dgdp_c[c] </t>
  </si>
  <si>
    <t>aspartate carbamoyltransferase</t>
  </si>
  <si>
    <t xml:space="preserve">cbp_c[c] + asp-L_c[c]  -&gt; 2 h_c[c] + pi_c[c] + cbasp_c[c] </t>
  </si>
  <si>
    <t>pantetheine-phosphate adenylyltransferase</t>
  </si>
  <si>
    <t xml:space="preserve">atp_c[c] + pan4p_c[c]  -&gt; ppi_c[c] + dpcoa_c[c] </t>
  </si>
  <si>
    <t>3-phosphoshikimate 1-carboxyvinyltransferase</t>
  </si>
  <si>
    <t xml:space="preserve">pep_c[c] + skm5p_c[c]  &lt;=&gt; h_c[c] + pi_c[c] + 3psme_c[c] </t>
  </si>
  <si>
    <t>o-succinylbenzoate-CoA ligase</t>
  </si>
  <si>
    <t xml:space="preserve">h_c[c] + sucbz_c[c] + atp_c[c] + coa_c[c]  -&gt; ppi_c[c] + amp_c[c] + sbzcoa_c[c] </t>
  </si>
  <si>
    <t>myo-inositol 1-phosphatase</t>
  </si>
  <si>
    <t xml:space="preserve">h2o_c[c] + mi1p-D_c[c]  -&gt; h_c[c] + pi_c[c] + inost_c[c] </t>
  </si>
  <si>
    <t>glyceraldehyde-3-phosphate dehydrogenase (NADP)</t>
  </si>
  <si>
    <t xml:space="preserve">nadph_c[c] + 13dpg_c[c]  -&gt; nadp_c[c] + pi_c[c] + g3p_c[c] </t>
  </si>
  <si>
    <t>alkaline phosphatase</t>
  </si>
  <si>
    <t xml:space="preserve">h2o_c[c] + dhap_c[c]  -&gt; h_c[c] + pi_c[c] + dha_c[c] </t>
  </si>
  <si>
    <t xml:space="preserve">UTP alpha-D-glucose-1-phosphate uridylyltransferase </t>
  </si>
  <si>
    <t xml:space="preserve">utp_c[c] + g1p_c[c]  &lt;=&gt; ppi_c[c] + udpg_c[c] </t>
  </si>
  <si>
    <t xml:space="preserve">L-Aspartate 2-oxoglutarate aminotransferase </t>
  </si>
  <si>
    <t xml:space="preserve">oaa_c[c] + Largn_c[c]  &lt;=&gt; pphn_c[c] + asp-L_c[c] </t>
  </si>
  <si>
    <t>gluconokinase</t>
  </si>
  <si>
    <t xml:space="preserve">atp_c[c] + glcn_c[c]  -&gt; adp_c[c] + 6pgc_c[c] </t>
  </si>
  <si>
    <t xml:space="preserve">dUTP cytidine 5'-phosphotransferase </t>
  </si>
  <si>
    <t xml:space="preserve">dutp_c[c] + cytd_c[c]  -&gt; cmp_c[c] + dudp_c[c] </t>
  </si>
  <si>
    <t>6-carboxyhexanoate-CoA ligase</t>
  </si>
  <si>
    <t xml:space="preserve">h_c[c] + atp_c[c] + coa_c[c] + pime_c[c]  -&gt; ppi_c[c] + amp_c[c] + pmcoa_c[c] </t>
  </si>
  <si>
    <t>glycerate kinase</t>
  </si>
  <si>
    <t xml:space="preserve">atp_c[c] + glyc-R_c[c]  -&gt; adp_c[c] + 3pg_c[c] </t>
  </si>
  <si>
    <t>5'-nucleotidase (CMP)</t>
  </si>
  <si>
    <t xml:space="preserve">h2o_c[c] + cmp_c[c]  -&gt; h_c[c] + pi_c[c] + cytd_c[c] </t>
  </si>
  <si>
    <t>Glycerophosphodiester phosphodiesterase (Glycerophosphoethanolamine)</t>
  </si>
  <si>
    <t xml:space="preserve">h2o_c[c] + g3pe_c[c]  -&gt; glyc3p_c[c] + etha_c[c] </t>
  </si>
  <si>
    <t xml:space="preserve">ATP D-fructose-1-phosphate 6-phosphotransferase </t>
  </si>
  <si>
    <t xml:space="preserve">atp_c[c] + f1p_c[c]  -&gt; adp_c[c] + fdp_c[c] </t>
  </si>
  <si>
    <t>Glutamyl-tRNA synthetase</t>
  </si>
  <si>
    <t xml:space="preserve">h_c[c] + glu-L_c[c] + atp_c[c] + trnaglu_c[c]  -&gt; ppi_c[c] + amp_c[c] + glutrna_c[c] </t>
  </si>
  <si>
    <t>deoxyuridine phosphorylase</t>
  </si>
  <si>
    <t xml:space="preserve">h_c[c] + pi_c[c] + duri_c[c]  &lt;=&gt; 2dr1p_c[c] + ura_c[c] </t>
  </si>
  <si>
    <t>4-(cytidine 5'-diphospho)-2-C-methyl-D-erythritol kinase</t>
  </si>
  <si>
    <t xml:space="preserve">atp_c[c] + 4c2me_c[c]  -&gt; adp_c[c] + 2p4c2me_c[c] </t>
  </si>
  <si>
    <t>cytidine kinase (ATP)</t>
  </si>
  <si>
    <t xml:space="preserve">atp_c[c] + cytd_c[c]  -&gt; adp_c[c] + cmp_c[c] </t>
  </si>
  <si>
    <t>hydroxyethylthiazole kinase</t>
  </si>
  <si>
    <t xml:space="preserve">atp_c[c] + 4mhetz_c[c]  -&gt; adp_c[c] + 4mpetz_c[c] </t>
  </si>
  <si>
    <t>ornithine cyclodeaminase</t>
  </si>
  <si>
    <t xml:space="preserve">orn_c[c]  -&gt; h_c[c] + nh4_c[c] + pro-L_c[c] </t>
  </si>
  <si>
    <t>aspartate-semialdehyde dehydrogenase</t>
  </si>
  <si>
    <t xml:space="preserve">nadph_c[c] + 4pasp_c[c]  &lt;=&gt; nadp_c[c] + pi_c[c] + aspsa_c[c] </t>
  </si>
  <si>
    <t>phosphofructokinase</t>
  </si>
  <si>
    <t xml:space="preserve">atp_c[c] + f6p_c[c]  -&gt; adp_c[c] + fdp_c[c] </t>
  </si>
  <si>
    <t>3',5'-bisphosphate nucleotidase</t>
  </si>
  <si>
    <t xml:space="preserve">h2o_c[c] + pap_c[c]  -&gt; h_c[c] + pi_c[c] + amp_c[c] </t>
  </si>
  <si>
    <t>cytidine kinase (GTP)</t>
  </si>
  <si>
    <t xml:space="preserve">cytd_c[c] + gtp_c[c]  -&gt; cmp_c[c] + gdp_c[c] </t>
  </si>
  <si>
    <t xml:space="preserve">ATP D-glucose 6-phosphotransferase </t>
  </si>
  <si>
    <t xml:space="preserve">atp_c[c] + glc-D-B_c[c]  -&gt; adp_c[c] + g6p-B_c[c] </t>
  </si>
  <si>
    <t>riboflavin synthase</t>
  </si>
  <si>
    <t xml:space="preserve">4r5au_c[c] + db4p_c[c]  -&gt; h_c[c] + 2 h2o_c[c] + pi_c[c] + dmlz_c[c] </t>
  </si>
  <si>
    <t>myo-inositol 3-phosphatase</t>
  </si>
  <si>
    <t xml:space="preserve">h2o_c[c] + mi3p-D_c[c]  -&gt; h_c[c] + pi_c[c] + inost_c[c] </t>
  </si>
  <si>
    <t xml:space="preserve">NAD kinase dTTP </t>
  </si>
  <si>
    <t xml:space="preserve">nad_c[c] + dttp_c[c]  &lt;=&gt; nadp_c[c] + dtdp_c[c] </t>
  </si>
  <si>
    <t>chorismate synthase</t>
  </si>
  <si>
    <t xml:space="preserve">3psme_c[c]  -&gt; h_c[c] + pi_c[c] + chor_c[c] </t>
  </si>
  <si>
    <t>Phosphofructokinase</t>
  </si>
  <si>
    <t xml:space="preserve">atp_c[c] + tag6p-D_c[c]  -&gt; adp_c[c] + tagdp-D_c[c] </t>
  </si>
  <si>
    <t>argininosuccinate synthase, reversible</t>
  </si>
  <si>
    <t xml:space="preserve">atp_c[c] + citr-L_c[c] + asp-L_c[c]  -&gt; ppi_c[c] + argsuc_c[c] + amp_c[c] </t>
  </si>
  <si>
    <t>riboflavin kinase</t>
  </si>
  <si>
    <t xml:space="preserve">atp_c[c] + ribflv_c[c]  -&gt; adp_c[c] + fmn_c[c] </t>
  </si>
  <si>
    <t>5'-nucleotidase (dAMP)</t>
  </si>
  <si>
    <t xml:space="preserve">h2o_c[c] + damp_c[c]  -&gt; h_c[c] + pi_c[c] + dad-2_c[c] </t>
  </si>
  <si>
    <t>pyridoxal kinase</t>
  </si>
  <si>
    <t xml:space="preserve">atp_c[c] + pydx_c[c]  -&gt; adp_c[c] + pydx5p_c[c] </t>
  </si>
  <si>
    <t>purine-nucleoside phosphorylase (Deoxyinosine)</t>
  </si>
  <si>
    <t xml:space="preserve">h_c[c] + pi_c[c] + din_c[c]  &lt;=&gt; 2dr1p_c[c] + hxan_c[c] </t>
  </si>
  <si>
    <t xml:space="preserve">dCTP uridine 5'-phosphotransferase </t>
  </si>
  <si>
    <t xml:space="preserve">dctp_c[c] + uri_c[c]  -&gt; ump_c[c] + dcdp_c[c] </t>
  </si>
  <si>
    <t>FMN adenylyltransferase</t>
  </si>
  <si>
    <t xml:space="preserve">atp_c[c] + fmn_c[c]  -&gt; ppi_c[c] + fad_c[c] </t>
  </si>
  <si>
    <t>Propionate kinase</t>
  </si>
  <si>
    <t xml:space="preserve">h_c[c] + atp_c[c] + ppa_c[c]  &lt;=&gt; adp_c[c] + ppap_c[c] </t>
  </si>
  <si>
    <t>NAD synthase (nh3)</t>
  </si>
  <si>
    <t xml:space="preserve">nh4_c[c] + atp_c[c] + dnad_c[c]  -&gt; ppi_c[c] + nad_c[c] + amp_c[c] </t>
  </si>
  <si>
    <t>alkaline phosphatase (Dihydroneopterin)</t>
  </si>
  <si>
    <t xml:space="preserve">3 h2o_c[c] + ahdt_c[c]  -&gt; 3 h_c[c] + 3 pi_c[c] + dhnpt_c[c] </t>
  </si>
  <si>
    <t>threonine synthase</t>
  </si>
  <si>
    <t xml:space="preserve">h2o_c[c] + phom_c[c]  -&gt; h_c[c] + pi_c[c] + thr-L_c[c] </t>
  </si>
  <si>
    <t>acetylglutamate kinase</t>
  </si>
  <si>
    <t xml:space="preserve">h_c[c] + atp_c[c] + acglu_c[c]  -&gt; adp_c[c] + acg5p_c[c] </t>
  </si>
  <si>
    <t>2',3'-cyclic-nucleotide phosphodiesterase (AMP) (periplasm)</t>
  </si>
  <si>
    <t xml:space="preserve">h2o_c[c] + 23camp_c[c]  -&gt; 3amp_c[c] </t>
  </si>
  <si>
    <t>NAD kinase</t>
  </si>
  <si>
    <t xml:space="preserve">atp_c[c] + nad_c[c]  -&gt; nadp_c[c] + adp_c[c] </t>
  </si>
  <si>
    <t>folate reductase</t>
  </si>
  <si>
    <t xml:space="preserve">nadp_c[c] + dhf_c[c]  &lt;=&gt; h_c[c] + nadph_c[c] + fol_c[c] </t>
  </si>
  <si>
    <t xml:space="preserve">dTTP cytidine 5'-phosphotransferase </t>
  </si>
  <si>
    <t xml:space="preserve">cytd_c[c] + dttp_c[c]  &lt;=&gt; cmp_c[c] + dtdp_c[c] </t>
  </si>
  <si>
    <t xml:space="preserve">ITP cytidine 5'-phosphotransferase </t>
  </si>
  <si>
    <t xml:space="preserve">cytd_c[c] + itp_c[c]  -&gt; cmp_c[c] + idp_c[c] </t>
  </si>
  <si>
    <t xml:space="preserve">UTP uridine 5'-phosphotransferase </t>
  </si>
  <si>
    <t xml:space="preserve">utp_c[c] + uri_c[c]  -&gt; udp_c[c] + ump_c[c] </t>
  </si>
  <si>
    <t>GTP diphosphokinase</t>
  </si>
  <si>
    <t xml:space="preserve">atp_c[c] + gtp_c[c]  -&gt; amp_c[c] + gdptp_c[c] </t>
  </si>
  <si>
    <t xml:space="preserve">dUTP uridine 5'-phosphotransferase </t>
  </si>
  <si>
    <t xml:space="preserve">dutp_c[c] + uri_c[c]  -&gt; dudp_c[c] + ump_c[c] </t>
  </si>
  <si>
    <t>purine-nucleoside phosphorylase (Guanosine)</t>
  </si>
  <si>
    <t xml:space="preserve">h_c[c] + pi_c[c] + gsn_c[c]  -&gt; r1p_c[c] + gua_c[c] </t>
  </si>
  <si>
    <t xml:space="preserve">4-Nitrophenyl phosphate phosphohydrolase </t>
  </si>
  <si>
    <t xml:space="preserve">h2o_c[c] + 4nphp_c[c]  -&gt; h_c[c] + pi_c[c] + 4nph_c[c] </t>
  </si>
  <si>
    <t>6-hydroxymethyl-dihydropterin pyrophosphokinase</t>
  </si>
  <si>
    <t xml:space="preserve">atp_c[c] + 6hmhpt_c[c]  -&gt; amp_c[c] + 6hmhptpp_c[c] </t>
  </si>
  <si>
    <t>amidase</t>
  </si>
  <si>
    <t xml:space="preserve">h2o_c[c] + aa_c[c]  -&gt; nh4_c[c] + acryl_c[c] </t>
  </si>
  <si>
    <t>phosphoribosylpyrophosphate synthetase</t>
  </si>
  <si>
    <t xml:space="preserve">atp_c[c] + r5p_c[c]  &lt;=&gt; amp_c[c] + prpp_c[c] </t>
  </si>
  <si>
    <t>Proline dehydrogenase</t>
  </si>
  <si>
    <t xml:space="preserve">pro-L_c[c] + fad_c[c]  -&gt; 1pyr5c_c[c] + fadh2_c[c] </t>
  </si>
  <si>
    <t>Pyridoxal-5-phosphate synthase</t>
  </si>
  <si>
    <t xml:space="preserve">gln-L_c[c] + ru5p-D_c[c] + g3p_c[c]  -&gt; 2 h_c[c] + 3 h2o_c[c] + glu-L_c[c] + pi_c[c] + pydx5p_c[c] </t>
  </si>
  <si>
    <t>shikimate kinase</t>
  </si>
  <si>
    <t xml:space="preserve">atp_c[c] + skm_c[c]  -&gt; adp_c[c] + skm5p_c[c] </t>
  </si>
  <si>
    <t>histidinol-phosphatase</t>
  </si>
  <si>
    <t xml:space="preserve">h2o_c[c] + hisp_c[c]  -&gt; h_c[c] + pi_c[c] + histd_c[c] </t>
  </si>
  <si>
    <t>glyceraldehyde-3-phosphate dehydrogenase</t>
  </si>
  <si>
    <t xml:space="preserve">pi_c[c] + nad_c[c] + g3p_c[c]  &lt;=&gt; nadh_c[c] + 13dpg_c[c] </t>
  </si>
  <si>
    <t>myo-inositol 4-phosphatase</t>
  </si>
  <si>
    <t xml:space="preserve">h2o_c[c] + mi4p-D_c[c]  -&gt; h_c[c] + pi_c[c] + inost_c[c] </t>
  </si>
  <si>
    <t>UDP-N-acetylglucosamine 1-carboxyvinyltransferase</t>
  </si>
  <si>
    <t xml:space="preserve">uacgam_c[c] + pep_c[c]  -&gt; h_c[c] + pi_c[c] + uaccg_c[c] </t>
  </si>
  <si>
    <t>phosphoribosylaminoimidazole synthase</t>
  </si>
  <si>
    <t xml:space="preserve">atp_c[c] + fpram_c[c]  -&gt; h_c[c] + pi_c[c] + adp_c[c] + air_c[c] </t>
  </si>
  <si>
    <t>fructose-bisphosphatase</t>
  </si>
  <si>
    <t xml:space="preserve">h2o_c[c] + fdp_c[c]  -&gt; h_c[c] + pi_c[c] + f6p_c[c] </t>
  </si>
  <si>
    <t>deoxyadenosine kinase</t>
  </si>
  <si>
    <t xml:space="preserve">atp_c[c] + dad-2_c[c]  -&gt; adp_c[c] + damp_c[c] </t>
  </si>
  <si>
    <t>purine-nucleoside phosphorylase (Deoxyadenosine)</t>
  </si>
  <si>
    <t xml:space="preserve">h_c[c] + pi_c[c] + dad-2_c[c]  &lt;=&gt; ade_c[c] + 2dr1p_c[c] </t>
  </si>
  <si>
    <t>metb1 (rev)</t>
  </si>
  <si>
    <t xml:space="preserve">cys-L_c[c] + achms_c[c]  &lt;=&gt; ac_c[c] + cyst-L_c[c] </t>
  </si>
  <si>
    <t>3-dehydroquinate synthase</t>
  </si>
  <si>
    <t xml:space="preserve">2dda7p_c[c]  -&gt; h_c[c] + pi_c[c] + 3dhq_c[c] </t>
  </si>
  <si>
    <t>phosphotransacetylase</t>
  </si>
  <si>
    <t xml:space="preserve">h_c[c] + pi_c[c] + accoa_c[c]  -&gt; coa_c[c] + actp_c[c] </t>
  </si>
  <si>
    <t>5'-nucleotidase (dUMP)</t>
  </si>
  <si>
    <t xml:space="preserve">h2o_c[c] + dump_c[c]  -&gt; h_c[c] + pi_c[c] + duri_c[c] </t>
  </si>
  <si>
    <t>phosphopantothenate-cysteine ligase</t>
  </si>
  <si>
    <t xml:space="preserve">ctp_c[c] + cys-L_c[c] + 4ppan_c[c]  -&gt; ppi_c[c] + cmp_c[c] + 4ppcys_c[c] </t>
  </si>
  <si>
    <t>hexokinase (D-fructose:ATP)</t>
  </si>
  <si>
    <t xml:space="preserve">atp_c[c] + fru_c[c]  -&gt; adp_c[c] + f6p_c[c] </t>
  </si>
  <si>
    <t>thymidine kinase (ATP:thymidine)</t>
  </si>
  <si>
    <t xml:space="preserve">atp_c[c] + thymd_c[c]  -&gt; adp_c[c] + dtmp_c[c] </t>
  </si>
  <si>
    <t xml:space="preserve">dATP cytidine 5'-phosphotransferase </t>
  </si>
  <si>
    <t xml:space="preserve">cytd_c[c] + datp_c[c]  -&gt; cmp_c[c] + dadp_c[c] </t>
  </si>
  <si>
    <t>O-succinylhomoserine lyase reversible</t>
  </si>
  <si>
    <t xml:space="preserve">cyst-L_c[c] + succ_c[c]  &lt;=&gt; cys-L_c[c] + suchms_c[c] </t>
  </si>
  <si>
    <t>dephospho-CoA kinase</t>
  </si>
  <si>
    <t xml:space="preserve">atp_c[c] + dpcoa_c[c]  -&gt; adp_c[c] + coa_c[c] </t>
  </si>
  <si>
    <t>nicotinate-nucleotide adenylyltransferase</t>
  </si>
  <si>
    <t xml:space="preserve">atp_c[c] + nicrnt_c[c]  &lt;=&gt; ppi_c[c] + dnad_c[c] </t>
  </si>
  <si>
    <t>2',3'-cyclic-nucleotide phosphodiesterase (CMP) (periplasm)</t>
  </si>
  <si>
    <t xml:space="preserve">h2o_c[c] + 23ccmp_c[c]  -&gt; 3cmp_c[c] </t>
  </si>
  <si>
    <t>acetyl-CoA synthetase</t>
  </si>
  <si>
    <t xml:space="preserve">h_c[c] + ac_c[c] + atp_c[c] + coa_c[c]  -&gt; ppi_c[c] + amp_c[c] + accoa_c[c] </t>
  </si>
  <si>
    <t>Carbamate kinase</t>
  </si>
  <si>
    <t xml:space="preserve">nh4_c[c] + atp_c[c] + co2_c[c]  -&gt; h_c[c] + adp_c[c] + cbp_c[c] </t>
  </si>
  <si>
    <t>superoxide dismutase</t>
  </si>
  <si>
    <t xml:space="preserve">2 o2s_c[c]  -&gt; o2_c[c] + h2o2_c[c] </t>
  </si>
  <si>
    <t>4-Hydroxy-L-threonine synthase</t>
  </si>
  <si>
    <t xml:space="preserve">h2o_c[c] + phthr_c[c]  -&gt; h_c[c] + pi_c[c] + 4hthr_c[c] </t>
  </si>
  <si>
    <t>pantothenate kinase</t>
  </si>
  <si>
    <t xml:space="preserve">atp_c[c] + pnto-R_c[c]  -&gt; adp_c[c] + 4ppan_c[c] </t>
  </si>
  <si>
    <t>hexokinase (D-glucose:ATP)</t>
  </si>
  <si>
    <t xml:space="preserve">glc-D_c[c] + atp_c[c]  -&gt; g6p_c[c] + adp_c[c] </t>
  </si>
  <si>
    <t xml:space="preserve">ATP deoxyguanosine 5'-phosphotransferase </t>
  </si>
  <si>
    <t xml:space="preserve">atp_c[c] + dgsn_c[c]  -&gt; adp_c[c] + dgmp_c[c] </t>
  </si>
  <si>
    <t>Deoxyribokinase</t>
  </si>
  <si>
    <t xml:space="preserve">adp_c[c] + 2dr5p_c[c]  &lt;=&gt; atp_c[c] + drib_c[c] </t>
  </si>
  <si>
    <t>carbamoyl-phosphate synthase (glutamine-hydrolysing)</t>
  </si>
  <si>
    <t xml:space="preserve">h2o_c[c] + gln-L_c[c] + 2 atp_c[c] + hco3_c[c]  -&gt; h_c[c] + glu-L_c[c] + pi_c[c] + 2 adp_c[c] + cbp_c[c] </t>
  </si>
  <si>
    <t>Lysophospholipase L2 (2-acylglycerophosphotidate, n-C16:1)</t>
  </si>
  <si>
    <t xml:space="preserve">h2o_c[c] + 2hdec9eg3p_c[c]  -&gt; h_c[c] + glyc3p_c[c] + hdcea_c[c] </t>
  </si>
  <si>
    <t>ribokinase reversible</t>
  </si>
  <si>
    <t xml:space="preserve">atp_c[c] + rib-D_c[c]  -&gt; adp_c[c] + r5p_c[c] </t>
  </si>
  <si>
    <t>ADPribose diphosphatase</t>
  </si>
  <si>
    <t xml:space="preserve">h2o_c[c] + adprib_c[c]  -&gt; r5p_c[c] + amp_c[c] </t>
  </si>
  <si>
    <t>N-acetyl-g-glutamyl-phosphate reductase</t>
  </si>
  <si>
    <t xml:space="preserve">nadph_c[c] + acg5p_c[c]  -&gt; nadp_c[c] + pi_c[c] + acg5sa_c[c] </t>
  </si>
  <si>
    <t>phosphoribosyl-ATP pyrophosphatase</t>
  </si>
  <si>
    <t xml:space="preserve">h2o_c[c] + prbatp_c[c]  -&gt; ppi_c[c] + prbamp_c[c] </t>
  </si>
  <si>
    <t>uridine kinase (ATP:Uridine)</t>
  </si>
  <si>
    <t xml:space="preserve">atp_c[c] + uri_c[c]  -&gt; adp_c[c] + ump_c[c] </t>
  </si>
  <si>
    <t>glycerol-3-phosphate cytidylyltransferase</t>
  </si>
  <si>
    <t xml:space="preserve">ctp_c[c] + glyc3p_c[c]  -&gt; ppi_c[c] + cdpglyc_c[c] </t>
  </si>
  <si>
    <t>2-oxoglutarate synthase (rev)</t>
  </si>
  <si>
    <t xml:space="preserve">h_c[c] + co2_c[c] + fdxrd_c[c] + succoa_c[c]  &lt;=&gt; akg_c[c] + coa_c[c] + fdxox_c[c] </t>
  </si>
  <si>
    <t>imidazolonepropionase</t>
  </si>
  <si>
    <t xml:space="preserve">h2o_c[c] + 4izp_c[c]  -&gt; forglu_c[c] </t>
  </si>
  <si>
    <t>proline oxidase (L-proline, NAD)</t>
  </si>
  <si>
    <t xml:space="preserve">pro-L_c[c] + nad_c[c]  -&gt; h_c[c] + 1pyr5c_c[c] + nadh_c[c] </t>
  </si>
  <si>
    <t>fatty-acid--CoA ligase (tetradecanoate), peroxisomal</t>
  </si>
  <si>
    <t xml:space="preserve">h_c[c] + atp_c[c] + coa_c[c] + ttdca_c[c]  -&gt; ppi_c[c] + amp_c[c] + tdcoa_c[c] </t>
  </si>
  <si>
    <t>pantothenate synthase</t>
  </si>
  <si>
    <t xml:space="preserve">atp_c[c] + pant-R_c[c] + ala-B_c[c]  -&gt; ppi_c[c] + amp_c[c] + pnto-R_c[c] </t>
  </si>
  <si>
    <t>phosphoserine phosphatase (L-serine)</t>
  </si>
  <si>
    <t xml:space="preserve">h2o_c[c] + pser-L_c[c]  -&gt; h_c[c] + pi_c[c] + ser-L_c[c] </t>
  </si>
  <si>
    <t>D-ribulokinase (reversible)</t>
  </si>
  <si>
    <t xml:space="preserve">atp_c[c] + rbl-D_c[c]  -&gt; adp_c[c] + ru5p-D_c[c] </t>
  </si>
  <si>
    <t xml:space="preserve">L-Glutamate ferredoxin oxidoreductase transaminating </t>
  </si>
  <si>
    <t>L-ribulokinase (L-ribulose)</t>
  </si>
  <si>
    <t xml:space="preserve">atp_c[c] + rbl-L_c[c]  -&gt; adp_c[c] + ru5p-L_c[c] </t>
  </si>
  <si>
    <t>L-Lactate dehydrogenase irreversible</t>
  </si>
  <si>
    <t xml:space="preserve">R-Lactate ferricytochrome-c 2-oxidoreductase </t>
  </si>
  <si>
    <t>NAD diphosphatase, peroxisomal</t>
  </si>
  <si>
    <t xml:space="preserve">h2o_c[c] + nad_c[c]  &lt;=&gt; amp_c[c] + nmn_c[c] </t>
  </si>
  <si>
    <t>acylphosphatase (2)</t>
  </si>
  <si>
    <t xml:space="preserve">h2o_c[c] + actp_c[c]  -&gt; 2 h_c[c] + ac_c[c] + pi_c[c] </t>
  </si>
  <si>
    <t>Phosphoglycolate phosphatase</t>
  </si>
  <si>
    <t xml:space="preserve">h2o_c[c] + 2pglyc_c[c]  -&gt; h_c[c] + pi_c[c] + glyclt_c[c] </t>
  </si>
  <si>
    <t>adenylate kinase (Inorganic triphosphate)</t>
  </si>
  <si>
    <t xml:space="preserve">h_c[c] + amp_c[c] + pppi_c[c]  &lt;=&gt; adp_c[c] + ppi_c[c] </t>
  </si>
  <si>
    <t>pyrimidine-nucleoside phosphorylase (uracil)</t>
  </si>
  <si>
    <t xml:space="preserve">h_c[c] + pi_c[c] + uri_c[c]  -&gt; r1p_c[c] + ura_c[c] </t>
  </si>
  <si>
    <t>2-C-methyl-D-erythritol 4-phosphate cytidylyltransferase</t>
  </si>
  <si>
    <t xml:space="preserve">ctp_c[c] + 2me4p_c[c]  -&gt; ppi_c[c] + 4c2me_c[c] </t>
  </si>
  <si>
    <t>thiazole phosphate synthesis</t>
  </si>
  <si>
    <t xml:space="preserve">atp_c[c] + cys-L_c[c] + tyr-L_c[c] + dxyl5p_c[c]  -&gt; h2o_c[c] + ppi_c[c] + co2_c[c] + ala-L_c[c] + amp_c[c] + 4mpetz_c[c] + 4hba_c[c] </t>
  </si>
  <si>
    <t>Nucleoside triphosphate pyrophosphorylase (itp)</t>
  </si>
  <si>
    <t xml:space="preserve">h2o_c[c] + itp_c[c]  -&gt; ppi_c[c] + imp_c[c] </t>
  </si>
  <si>
    <t xml:space="preserve">Plasmenylethanolamine ethanolamine phosphohydrolase </t>
  </si>
  <si>
    <t xml:space="preserve">h_c[c] + h2o_c[c] + 3h5ox[c]  &lt;=&gt; ethamp_c[c] + acgly[c] </t>
  </si>
  <si>
    <t>6-pyruvoyltetrahydropterin synthase</t>
  </si>
  <si>
    <t xml:space="preserve">ahdt_c[c]  &lt;=&gt; h_c[c] + pppi_c[c] + 6pthp_c[c] </t>
  </si>
  <si>
    <t xml:space="preserve">ATP pyridoxal 5'-phosphotransferase </t>
  </si>
  <si>
    <t xml:space="preserve">atp_c[c] + pydxn_c[c]  -&gt; adp_c[c] + pdx5p_c[c] </t>
  </si>
  <si>
    <t xml:space="preserve">Catechol oxygen 2 3-oxidoreductasedecyclizing </t>
  </si>
  <si>
    <t xml:space="preserve">o2_c[c] + catechol_c[c]  -&gt; h_c[c] + 2hmcnsad_c[c] </t>
  </si>
  <si>
    <t xml:space="preserve">Glycocholate amidohydrolase </t>
  </si>
  <si>
    <t>Nucleoside triphosphate pyrophosphorylase (gtp)</t>
  </si>
  <si>
    <t xml:space="preserve">h2o_c[c] + gtp_c[c]  -&gt; ppi_c[c] + gmp_c[c] </t>
  </si>
  <si>
    <t xml:space="preserve">Taurocholate amidohydrolase </t>
  </si>
  <si>
    <t xml:space="preserve">atp_c[c] + pydam_c[c]  -&gt; adp_c[c] + pyam5p_c[c] </t>
  </si>
  <si>
    <t xml:space="preserve">Pyruvate oxygen 2-oxidoreductase phosphorylating </t>
  </si>
  <si>
    <t xml:space="preserve">2 h_c[c] + o2_c[c] + pi_c[c] + pyr_c[c]  &lt;=&gt; co2_c[c] + actp_c[c] + h2o2_c[c] </t>
  </si>
  <si>
    <t>Nucleoside triphosphate pyrophosphorylase (ditp)</t>
  </si>
  <si>
    <t xml:space="preserve">h2o_c[c] + ditp_c[c]  -&gt; ppi_c[c] + dimp_c[c] </t>
  </si>
  <si>
    <t>Nucleoside triphosphate pyrophosphorylase (xtp)</t>
  </si>
  <si>
    <t xml:space="preserve">h2o_c[c] + xtp_c[c]  -&gt; ppi_c[c] + xmp_c[c] </t>
  </si>
  <si>
    <t>Nucleoside triphosphate pyrophosphorylase (dgtp)</t>
  </si>
  <si>
    <t xml:space="preserve">h2o_c[c] + dgtp_c[c]  -&gt; ppi_c[c] + dgmp_c[c] </t>
  </si>
  <si>
    <t>dUTP diphosphatase</t>
  </si>
  <si>
    <t xml:space="preserve">h2o_c[c] + dutp_c[c]  -&gt; ppi_c[c] + dump_c[c] </t>
  </si>
  <si>
    <t>Nucleoside triphosphate pyrophosphorylase (utp)</t>
  </si>
  <si>
    <t xml:space="preserve">h2o_c[c] + utp_c[c]  -&gt; ppi_c[c] + ump_c[c] </t>
  </si>
  <si>
    <t>glycosyl-4,4'-diaponeurosporenoate acyltransf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 Unicode MS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1"/>
    <xf numFmtId="0" fontId="4" fillId="0" borderId="0" xfId="0" applyFont="1"/>
    <xf numFmtId="0" fontId="5" fillId="0" borderId="0" xfId="0" applyFont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zi108/Data/Educational/PhD_UNL_RS/Staphylococcus_aureus/code%20for%20checking%20charge%20and%20elemental%20balance/fix_balance_6.30.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t_prop"/>
      <sheetName val="Sij"/>
      <sheetName val="check_charge"/>
      <sheetName val="count imbalance"/>
      <sheetName val="Sheet2"/>
      <sheetName val="check_C"/>
      <sheetName val="check_H"/>
      <sheetName val="check_N"/>
      <sheetName val="check_O"/>
      <sheetName val="met_no_formula"/>
      <sheetName val="rxn"/>
      <sheetName val="rxn_no_formula"/>
      <sheetName val="fix_O"/>
      <sheetName val="fix_N"/>
      <sheetName val="fix_H"/>
      <sheetName val="fix_C"/>
      <sheetName val="iSB619"/>
      <sheetName val="BIG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">
          <cell r="A2" t="str">
            <v>10fthfglu_c</v>
          </cell>
        </row>
        <row r="3">
          <cell r="A3" t="str">
            <v>10m3ouACP_c</v>
          </cell>
        </row>
        <row r="4">
          <cell r="A4" t="str">
            <v>10m3uACP_c</v>
          </cell>
        </row>
        <row r="5">
          <cell r="A5" t="str">
            <v>10mdACP_c</v>
          </cell>
        </row>
        <row r="6">
          <cell r="A6" t="str">
            <v>10mtd2eACP_c</v>
          </cell>
        </row>
        <row r="7">
          <cell r="A7" t="str">
            <v>10mtu2eACP_c</v>
          </cell>
        </row>
        <row r="8">
          <cell r="A8" t="str">
            <v>10muACP_c</v>
          </cell>
        </row>
        <row r="9">
          <cell r="A9" t="str">
            <v>11m3hdACP_c</v>
          </cell>
        </row>
        <row r="10">
          <cell r="A10" t="str">
            <v>11m3odACP_c</v>
          </cell>
        </row>
        <row r="11">
          <cell r="A11" t="str">
            <v>11mdACP_c</v>
          </cell>
        </row>
        <row r="12">
          <cell r="A12" t="str">
            <v>11mtdeACP_c</v>
          </cell>
        </row>
        <row r="13">
          <cell r="A13" t="str">
            <v>123oxtACP_c</v>
          </cell>
        </row>
        <row r="14">
          <cell r="A14" t="str">
            <v>12ddgly3p_c</v>
          </cell>
        </row>
        <row r="15">
          <cell r="A15" t="str">
            <v>12dhsgly3p_c</v>
          </cell>
        </row>
        <row r="16">
          <cell r="A16" t="str">
            <v>12diasglyc_c</v>
          </cell>
        </row>
        <row r="17">
          <cell r="A17" t="str">
            <v>12diasn3_c</v>
          </cell>
        </row>
        <row r="18">
          <cell r="A18" t="str">
            <v>12dihexsgly_c</v>
          </cell>
        </row>
        <row r="19">
          <cell r="A19" t="str">
            <v>12diidgly3p_c</v>
          </cell>
        </row>
        <row r="20">
          <cell r="A20" t="str">
            <v>12diisgly_c</v>
          </cell>
        </row>
        <row r="21">
          <cell r="A21" t="str">
            <v>12disgly_c</v>
          </cell>
        </row>
        <row r="22">
          <cell r="A22" t="str">
            <v>12ditetgly_c</v>
          </cell>
        </row>
        <row r="23">
          <cell r="A23" t="str">
            <v>12dpgly_c</v>
          </cell>
        </row>
        <row r="24">
          <cell r="A24" t="str">
            <v>12dpsgly3p_c</v>
          </cell>
        </row>
        <row r="25">
          <cell r="A25" t="str">
            <v>12dsgly3p_c</v>
          </cell>
        </row>
        <row r="26">
          <cell r="A26" t="str">
            <v>12m3htdACP_c</v>
          </cell>
        </row>
        <row r="27">
          <cell r="A27" t="str">
            <v>12m3otACP_c</v>
          </cell>
        </row>
        <row r="28">
          <cell r="A28" t="str">
            <v>12mdhtACP_c</v>
          </cell>
        </row>
        <row r="29">
          <cell r="A29" t="str">
            <v>12methedec_c</v>
          </cell>
        </row>
        <row r="30">
          <cell r="A30" t="str">
            <v>12methtetdec2_c</v>
          </cell>
        </row>
        <row r="31">
          <cell r="A31" t="str">
            <v>12mtACP_c</v>
          </cell>
        </row>
        <row r="32">
          <cell r="A32" t="str">
            <v>12mtt2eACP_c</v>
          </cell>
        </row>
        <row r="33">
          <cell r="A33" t="str">
            <v>12napdol_c</v>
          </cell>
        </row>
        <row r="34">
          <cell r="A34" t="str">
            <v>13m3htdACP_c</v>
          </cell>
        </row>
        <row r="35">
          <cell r="A35" t="str">
            <v>13m3otdACP_c</v>
          </cell>
        </row>
        <row r="36">
          <cell r="A36" t="str">
            <v>13mtdACP_c</v>
          </cell>
        </row>
        <row r="37">
          <cell r="A37" t="str">
            <v>13mttd2eACP_c</v>
          </cell>
        </row>
        <row r="38">
          <cell r="A38" t="str">
            <v>14m3hdACP_c</v>
          </cell>
        </row>
        <row r="39">
          <cell r="A39" t="str">
            <v>14m3hpACP_c</v>
          </cell>
        </row>
        <row r="40">
          <cell r="A40" t="str">
            <v>14m3ohdACP_c</v>
          </cell>
        </row>
        <row r="41">
          <cell r="A41" t="str">
            <v>14m3opACP_c</v>
          </cell>
        </row>
        <row r="42">
          <cell r="A42" t="str">
            <v>14mhdACP_c</v>
          </cell>
        </row>
        <row r="43">
          <cell r="A43" t="str">
            <v>14mpACP_c</v>
          </cell>
        </row>
        <row r="44">
          <cell r="A44" t="str">
            <v>14mthdeACP_c</v>
          </cell>
        </row>
        <row r="45">
          <cell r="A45" t="str">
            <v>14mtp2eACP_c</v>
          </cell>
        </row>
        <row r="46">
          <cell r="A46" t="str">
            <v>15m3hdACP_c</v>
          </cell>
        </row>
        <row r="47">
          <cell r="A47" t="str">
            <v>15m3ohdACP_c</v>
          </cell>
        </row>
        <row r="48">
          <cell r="A48" t="str">
            <v>15methexeACP_c</v>
          </cell>
        </row>
        <row r="49">
          <cell r="A49" t="str">
            <v>15mhdACP_c</v>
          </cell>
        </row>
        <row r="50">
          <cell r="A50" t="str">
            <v>1ag3p_c</v>
          </cell>
        </row>
        <row r="51">
          <cell r="A51" t="str">
            <v>1aipsg3p_c</v>
          </cell>
        </row>
        <row r="52">
          <cell r="A52" t="str">
            <v>1h2nap_c</v>
          </cell>
        </row>
        <row r="53">
          <cell r="A53" t="str">
            <v>1ihgly3p_c</v>
          </cell>
        </row>
        <row r="54">
          <cell r="A54" t="str">
            <v>1ihsg3p_c</v>
          </cell>
        </row>
        <row r="55">
          <cell r="A55" t="str">
            <v>1ipsg3p_c</v>
          </cell>
        </row>
        <row r="56">
          <cell r="A56" t="str">
            <v>1stsg3p_c</v>
          </cell>
        </row>
        <row r="57">
          <cell r="A57" t="str">
            <v>2a6ph_c</v>
          </cell>
        </row>
        <row r="58">
          <cell r="A58" t="str">
            <v>2bdgsglyc_c</v>
          </cell>
        </row>
        <row r="59">
          <cell r="A59" t="str">
            <v>2bdgsglyc_e</v>
          </cell>
        </row>
        <row r="60">
          <cell r="A60" t="str">
            <v>2mbutACP_c</v>
          </cell>
        </row>
        <row r="61">
          <cell r="A61" t="str">
            <v>2mehbtpp_c</v>
          </cell>
        </row>
        <row r="62">
          <cell r="A62" t="str">
            <v>2mehtpp_c</v>
          </cell>
        </row>
        <row r="63">
          <cell r="A63" t="str">
            <v>2o3mpt_c</v>
          </cell>
        </row>
        <row r="64">
          <cell r="A64" t="str">
            <v>33hmeoxobut_c</v>
          </cell>
        </row>
        <row r="65">
          <cell r="A65" t="str">
            <v>3a2op_c</v>
          </cell>
        </row>
        <row r="66">
          <cell r="A66" t="str">
            <v>3c1ht_c</v>
          </cell>
        </row>
        <row r="67">
          <cell r="A67" t="str">
            <v>3hmcat_c</v>
          </cell>
        </row>
        <row r="68">
          <cell r="A68" t="str">
            <v>3hocACP_c</v>
          </cell>
        </row>
        <row r="69">
          <cell r="A69" t="str">
            <v>3hodACP_c</v>
          </cell>
        </row>
        <row r="70">
          <cell r="A70" t="str">
            <v>3hoddecACP_c</v>
          </cell>
        </row>
        <row r="71">
          <cell r="A71" t="str">
            <v>3hpaACP_c</v>
          </cell>
        </row>
        <row r="72">
          <cell r="A72" t="str">
            <v>3m1hbtpp_c</v>
          </cell>
        </row>
        <row r="73">
          <cell r="A73" t="str">
            <v>3mehacp_c</v>
          </cell>
        </row>
        <row r="74">
          <cell r="A74" t="str">
            <v>3oodACP_c</v>
          </cell>
        </row>
        <row r="75">
          <cell r="A75" t="str">
            <v>3oxddACP_c</v>
          </cell>
        </row>
        <row r="76">
          <cell r="A76" t="str">
            <v>3oxhdACP_c</v>
          </cell>
        </row>
        <row r="77">
          <cell r="A77" t="str">
            <v>3oxocACP_c</v>
          </cell>
        </row>
        <row r="78">
          <cell r="A78" t="str">
            <v>44dneu_c</v>
          </cell>
        </row>
        <row r="79">
          <cell r="A79" t="str">
            <v>4hmsial_c</v>
          </cell>
        </row>
        <row r="80">
          <cell r="A80" t="str">
            <v>4m3hhexACP_c</v>
          </cell>
        </row>
        <row r="81">
          <cell r="A81" t="str">
            <v>4m3hpAPC_c</v>
          </cell>
        </row>
        <row r="82">
          <cell r="A82" t="str">
            <v>4m3ohexACP_c</v>
          </cell>
        </row>
        <row r="83">
          <cell r="A83" t="str">
            <v>4m3opACP_c</v>
          </cell>
        </row>
        <row r="84">
          <cell r="A84" t="str">
            <v>4methex2eACP_c</v>
          </cell>
        </row>
        <row r="85">
          <cell r="A85" t="str">
            <v>4methexACP_c</v>
          </cell>
        </row>
        <row r="86">
          <cell r="A86" t="str">
            <v>4mpACP_c</v>
          </cell>
        </row>
        <row r="87">
          <cell r="A87" t="str">
            <v>4mtpACP_c</v>
          </cell>
        </row>
        <row r="88">
          <cell r="A88" t="str">
            <v>5m3hACP_c</v>
          </cell>
        </row>
        <row r="89">
          <cell r="A89" t="str">
            <v>5m3hhACP_c</v>
          </cell>
        </row>
        <row r="90">
          <cell r="A90" t="str">
            <v>5mhACP_c</v>
          </cell>
        </row>
        <row r="91">
          <cell r="A91" t="str">
            <v>6m3hhACP_c</v>
          </cell>
        </row>
        <row r="92">
          <cell r="A92" t="str">
            <v>6m3hoACP_c</v>
          </cell>
        </row>
        <row r="93">
          <cell r="A93" t="str">
            <v>6m3oACP_c</v>
          </cell>
        </row>
        <row r="94">
          <cell r="A94" t="str">
            <v>6m3ohACP_c</v>
          </cell>
        </row>
        <row r="95">
          <cell r="A95" t="str">
            <v>6mhACP_c</v>
          </cell>
        </row>
        <row r="96">
          <cell r="A96" t="str">
            <v>6moACP_c</v>
          </cell>
        </row>
        <row r="97">
          <cell r="A97" t="str">
            <v>6mth2eACP_c</v>
          </cell>
        </row>
        <row r="98">
          <cell r="A98" t="str">
            <v>6mto2eACP_c</v>
          </cell>
        </row>
        <row r="99">
          <cell r="A99" t="str">
            <v>7m3hoACP_c</v>
          </cell>
        </row>
        <row r="100">
          <cell r="A100" t="str">
            <v>7me3oxoacp_c</v>
          </cell>
        </row>
        <row r="101">
          <cell r="A101" t="str">
            <v>7moACP_c</v>
          </cell>
        </row>
        <row r="102">
          <cell r="A102" t="str">
            <v>7mto2eACP_c</v>
          </cell>
        </row>
        <row r="103">
          <cell r="A103" t="str">
            <v>8m3hdACP_c</v>
          </cell>
        </row>
        <row r="104">
          <cell r="A104" t="str">
            <v>8m3hnACP_c</v>
          </cell>
        </row>
        <row r="105">
          <cell r="A105" t="str">
            <v>8m3odACP_c</v>
          </cell>
        </row>
        <row r="106">
          <cell r="A106" t="str">
            <v>8m3oxACP_c</v>
          </cell>
        </row>
        <row r="107">
          <cell r="A107" t="str">
            <v>8mcACP_c</v>
          </cell>
        </row>
        <row r="108">
          <cell r="A108" t="str">
            <v>8mdACP_c</v>
          </cell>
        </row>
        <row r="109">
          <cell r="A109" t="str">
            <v>8mtd2eACP_c</v>
          </cell>
        </row>
        <row r="110">
          <cell r="A110" t="str">
            <v>8mtn2eACP_c</v>
          </cell>
        </row>
        <row r="111">
          <cell r="A111" t="str">
            <v>9m3hdACP_c</v>
          </cell>
        </row>
        <row r="112">
          <cell r="A112" t="str">
            <v>9m3odACP_c</v>
          </cell>
        </row>
        <row r="113">
          <cell r="A113" t="str">
            <v>9mdACP_c</v>
          </cell>
        </row>
        <row r="114">
          <cell r="A114" t="str">
            <v>9mtd2eACP_c</v>
          </cell>
        </row>
        <row r="115">
          <cell r="A115" t="str">
            <v>acadl_c</v>
          </cell>
        </row>
        <row r="116">
          <cell r="A116" t="str">
            <v>ala_gln_c</v>
          </cell>
        </row>
        <row r="117">
          <cell r="A117" t="str">
            <v>ala_gln_e</v>
          </cell>
        </row>
        <row r="118">
          <cell r="A118" t="str">
            <v>ala_his_c</v>
          </cell>
        </row>
        <row r="119">
          <cell r="A119" t="str">
            <v>ala_his_e</v>
          </cell>
        </row>
        <row r="120">
          <cell r="A120" t="str">
            <v>ala_leu_c</v>
          </cell>
        </row>
        <row r="121">
          <cell r="A121" t="str">
            <v>ala_leu_e</v>
          </cell>
        </row>
        <row r="122">
          <cell r="A122" t="str">
            <v>ala-L_asp-L_c</v>
          </cell>
        </row>
        <row r="123">
          <cell r="A123" t="str">
            <v>ala-L_asp-L_e</v>
          </cell>
        </row>
        <row r="124">
          <cell r="A124" t="str">
            <v>ala-L_glu-L_c</v>
          </cell>
        </row>
        <row r="125">
          <cell r="A125" t="str">
            <v>ala-L_glu-L_e</v>
          </cell>
        </row>
        <row r="126">
          <cell r="A126" t="str">
            <v>ala-L_thr-L_c</v>
          </cell>
        </row>
        <row r="127">
          <cell r="A127" t="str">
            <v>ala-L_thr-L_e</v>
          </cell>
        </row>
        <row r="128">
          <cell r="A128" t="str">
            <v>alagly_c</v>
          </cell>
        </row>
        <row r="129">
          <cell r="A129" t="str">
            <v>alagly_e</v>
          </cell>
        </row>
        <row r="130">
          <cell r="A130" t="str">
            <v>amdglc_c</v>
          </cell>
        </row>
        <row r="131">
          <cell r="A131" t="str">
            <v>anipcard_c</v>
          </cell>
        </row>
        <row r="132">
          <cell r="A132" t="str">
            <v>ant24ds_c</v>
          </cell>
        </row>
        <row r="133">
          <cell r="A133" t="str">
            <v>ant24glcs_c</v>
          </cell>
        </row>
        <row r="134">
          <cell r="A134" t="str">
            <v>ant24Nacds_c</v>
          </cell>
        </row>
        <row r="135">
          <cell r="A135" t="str">
            <v>ant24u_c</v>
          </cell>
        </row>
        <row r="136">
          <cell r="A136" t="str">
            <v>antcard_c</v>
          </cell>
        </row>
        <row r="137">
          <cell r="A137" t="str">
            <v>antisocard_c</v>
          </cell>
        </row>
        <row r="138">
          <cell r="A138" t="str">
            <v>antl24ds_c</v>
          </cell>
        </row>
        <row r="139">
          <cell r="A139" t="str">
            <v>antla24s_c</v>
          </cell>
        </row>
        <row r="140">
          <cell r="A140" t="str">
            <v>antp24s_c</v>
          </cell>
        </row>
        <row r="141">
          <cell r="A141" t="str">
            <v>antp24u_c</v>
          </cell>
        </row>
        <row r="142">
          <cell r="A142" t="str">
            <v>antphoseth_c</v>
          </cell>
        </row>
        <row r="143">
          <cell r="A143" t="str">
            <v>arsbet_c</v>
          </cell>
        </row>
        <row r="144">
          <cell r="A144" t="str">
            <v>arsbet_e</v>
          </cell>
        </row>
        <row r="145">
          <cell r="A145" t="str">
            <v>b12_c</v>
          </cell>
        </row>
        <row r="146">
          <cell r="A146" t="str">
            <v>b12_e</v>
          </cell>
        </row>
        <row r="147">
          <cell r="A147" t="str">
            <v>Biomass_c</v>
          </cell>
        </row>
        <row r="148">
          <cell r="A148" t="str">
            <v>bmglc_c</v>
          </cell>
        </row>
        <row r="149">
          <cell r="A149" t="str">
            <v>btbet_c</v>
          </cell>
        </row>
        <row r="150">
          <cell r="A150" t="str">
            <v>btbet_e</v>
          </cell>
        </row>
        <row r="151">
          <cell r="A151" t="str">
            <v>c12dihgly_c</v>
          </cell>
        </row>
        <row r="152">
          <cell r="A152" t="str">
            <v>c12diidgly_c</v>
          </cell>
        </row>
        <row r="153">
          <cell r="A153" t="str">
            <v>c12diigly_c</v>
          </cell>
        </row>
        <row r="154">
          <cell r="A154" t="str">
            <v>c12dipgly_c</v>
          </cell>
        </row>
        <row r="155">
          <cell r="A155" t="str">
            <v>c12ditgly_c</v>
          </cell>
        </row>
        <row r="156">
          <cell r="A156" t="str">
            <v>c12dpdgly_c</v>
          </cell>
        </row>
        <row r="157">
          <cell r="A157" t="str">
            <v>carP_c</v>
          </cell>
        </row>
        <row r="158">
          <cell r="A158" t="str">
            <v>celb_c</v>
          </cell>
        </row>
        <row r="159">
          <cell r="A159" t="str">
            <v>cyoala_c</v>
          </cell>
        </row>
        <row r="160">
          <cell r="A160" t="str">
            <v>dattoo_c</v>
          </cell>
        </row>
        <row r="161">
          <cell r="A161" t="str">
            <v>dglu12d_c</v>
          </cell>
        </row>
        <row r="162">
          <cell r="A162" t="str">
            <v>dglu12dgly_c</v>
          </cell>
        </row>
        <row r="163">
          <cell r="A163" t="str">
            <v>dglu12did_c</v>
          </cell>
        </row>
        <row r="164">
          <cell r="A164" t="str">
            <v>dglu12dig_c</v>
          </cell>
        </row>
        <row r="165">
          <cell r="A165" t="str">
            <v>dglu12dit_c</v>
          </cell>
        </row>
        <row r="166">
          <cell r="A166" t="str">
            <v>dglu12dpg_c</v>
          </cell>
        </row>
        <row r="167">
          <cell r="A167" t="str">
            <v>dglu12dpgly_c</v>
          </cell>
        </row>
        <row r="168">
          <cell r="A168" t="str">
            <v>dglu12g_c</v>
          </cell>
        </row>
        <row r="169">
          <cell r="A169" t="str">
            <v>dglu12m_c</v>
          </cell>
        </row>
        <row r="170">
          <cell r="A170" t="str">
            <v>dhsql_c</v>
          </cell>
        </row>
        <row r="171">
          <cell r="A171" t="str">
            <v>diadpeth_c</v>
          </cell>
        </row>
        <row r="172">
          <cell r="A172" t="str">
            <v>dianeholam_c</v>
          </cell>
        </row>
        <row r="173">
          <cell r="A173" t="str">
            <v>dianethal_c</v>
          </cell>
        </row>
        <row r="174">
          <cell r="A174" t="str">
            <v>dianhppglyc_c</v>
          </cell>
        </row>
        <row r="175">
          <cell r="A175" t="str">
            <v>dianphaser_c</v>
          </cell>
        </row>
        <row r="176">
          <cell r="A176" t="str">
            <v>dianppglyc_c</v>
          </cell>
        </row>
        <row r="177">
          <cell r="A177" t="str">
            <v>diapdpgp_c</v>
          </cell>
        </row>
        <row r="178">
          <cell r="A178" t="str">
            <v>dihpeth_c</v>
          </cell>
        </row>
        <row r="179">
          <cell r="A179" t="str">
            <v>diidpgp_c</v>
          </cell>
        </row>
        <row r="180">
          <cell r="A180" t="str">
            <v>diihexpglyc_c</v>
          </cell>
        </row>
        <row r="181">
          <cell r="A181" t="str">
            <v>diihexpgp_c</v>
          </cell>
        </row>
        <row r="182">
          <cell r="A182" t="str">
            <v>diihpgly_c</v>
          </cell>
        </row>
        <row r="183">
          <cell r="A183" t="str">
            <v>diihpgp_c</v>
          </cell>
        </row>
        <row r="184">
          <cell r="A184" t="str">
            <v>diihpser_c</v>
          </cell>
        </row>
        <row r="185">
          <cell r="A185" t="str">
            <v>diipdpgly_c</v>
          </cell>
        </row>
        <row r="186">
          <cell r="A186" t="str">
            <v>diipeth_c</v>
          </cell>
        </row>
        <row r="187">
          <cell r="A187" t="str">
            <v>diippgp_c</v>
          </cell>
        </row>
        <row r="188">
          <cell r="A188" t="str">
            <v>diispgp_c</v>
          </cell>
        </row>
        <row r="189">
          <cell r="A189" t="str">
            <v>diitdpeth_c</v>
          </cell>
        </row>
        <row r="190">
          <cell r="A190" t="str">
            <v>diitpgly_c</v>
          </cell>
        </row>
        <row r="191">
          <cell r="A191" t="str">
            <v>dnar_c</v>
          </cell>
        </row>
        <row r="192">
          <cell r="A192" t="str">
            <v>dtyl_c</v>
          </cell>
        </row>
        <row r="193">
          <cell r="A193" t="str">
            <v>fa11coa_c</v>
          </cell>
        </row>
        <row r="194">
          <cell r="A194" t="str">
            <v>fa12coa_c</v>
          </cell>
        </row>
        <row r="195">
          <cell r="A195" t="str">
            <v>fa1coa_c</v>
          </cell>
        </row>
        <row r="196">
          <cell r="A196" t="str">
            <v>fa3coa_c</v>
          </cell>
        </row>
        <row r="197">
          <cell r="A197" t="str">
            <v>fa4coa_c</v>
          </cell>
        </row>
        <row r="198">
          <cell r="A198" t="str">
            <v>fa6coa_c</v>
          </cell>
        </row>
        <row r="199">
          <cell r="A199" t="str">
            <v>fapnt_c</v>
          </cell>
        </row>
        <row r="200">
          <cell r="A200" t="str">
            <v>ficytcb1_c</v>
          </cell>
        </row>
        <row r="201">
          <cell r="A201" t="str">
            <v>focytcb1_c</v>
          </cell>
        </row>
        <row r="202">
          <cell r="A202" t="str">
            <v>gg3apn_c</v>
          </cell>
        </row>
        <row r="203">
          <cell r="A203" t="str">
            <v>ggbca_c</v>
          </cell>
        </row>
        <row r="204">
          <cell r="A204" t="str">
            <v>gglybcyanalo_c</v>
          </cell>
        </row>
        <row r="205">
          <cell r="A205" t="str">
            <v>gly_asn-L_c</v>
          </cell>
        </row>
        <row r="206">
          <cell r="A206" t="str">
            <v>gly_asn-L_e</v>
          </cell>
        </row>
        <row r="207">
          <cell r="A207" t="str">
            <v>gly_asp-L_c</v>
          </cell>
        </row>
        <row r="208">
          <cell r="A208" t="str">
            <v>gly_asp-L_e</v>
          </cell>
        </row>
        <row r="209">
          <cell r="A209" t="str">
            <v>gly_cys_c</v>
          </cell>
        </row>
        <row r="210">
          <cell r="A210" t="str">
            <v>gly_cys_e</v>
          </cell>
        </row>
        <row r="211">
          <cell r="A211" t="str">
            <v>gly_gln_c</v>
          </cell>
        </row>
        <row r="212">
          <cell r="A212" t="str">
            <v>gly_gln_e</v>
          </cell>
        </row>
        <row r="213">
          <cell r="A213" t="str">
            <v>gly_glu-L_c</v>
          </cell>
        </row>
        <row r="214">
          <cell r="A214" t="str">
            <v>gly_glu-L_e</v>
          </cell>
        </row>
        <row r="215">
          <cell r="A215" t="str">
            <v>gly_leu_c</v>
          </cell>
        </row>
        <row r="216">
          <cell r="A216" t="str">
            <v>gly_leu_e</v>
          </cell>
        </row>
        <row r="217">
          <cell r="A217" t="str">
            <v>gly_met_c</v>
          </cell>
        </row>
        <row r="218">
          <cell r="A218" t="str">
            <v>gly_met_e</v>
          </cell>
        </row>
        <row r="219">
          <cell r="A219" t="str">
            <v>gly_phe_c</v>
          </cell>
        </row>
        <row r="220">
          <cell r="A220" t="str">
            <v>gly_phe_e</v>
          </cell>
        </row>
        <row r="221">
          <cell r="A221" t="str">
            <v>gly_tyr_c</v>
          </cell>
        </row>
        <row r="222">
          <cell r="A222" t="str">
            <v>gly_tyr_e</v>
          </cell>
        </row>
        <row r="223">
          <cell r="A223" t="str">
            <v>gly-pro-L_c</v>
          </cell>
        </row>
        <row r="224">
          <cell r="A224" t="str">
            <v>gly-pro-L_e</v>
          </cell>
        </row>
        <row r="225">
          <cell r="A225" t="str">
            <v>glyteala_c</v>
          </cell>
        </row>
        <row r="226">
          <cell r="A226" t="str">
            <v>glytglc_c</v>
          </cell>
        </row>
        <row r="227">
          <cell r="A227" t="str">
            <v>glytu_c</v>
          </cell>
        </row>
        <row r="228">
          <cell r="A228" t="str">
            <v>gthrd2_c</v>
          </cell>
        </row>
        <row r="229">
          <cell r="A229" t="str">
            <v>hcarb_c</v>
          </cell>
        </row>
        <row r="230">
          <cell r="A230" t="str">
            <v>hedacp_c</v>
          </cell>
        </row>
        <row r="231">
          <cell r="A231" t="str">
            <v>heme_c</v>
          </cell>
        </row>
        <row r="232">
          <cell r="A232" t="str">
            <v>hibcoa_c</v>
          </cell>
        </row>
        <row r="233">
          <cell r="A233" t="str">
            <v>htdol-L_c</v>
          </cell>
        </row>
        <row r="234">
          <cell r="A234" t="str">
            <v>iaidsg3p_c</v>
          </cell>
        </row>
        <row r="235">
          <cell r="A235" t="str">
            <v>ish24s_c</v>
          </cell>
        </row>
        <row r="236">
          <cell r="A236" t="str">
            <v>iso24ds_c</v>
          </cell>
        </row>
        <row r="237">
          <cell r="A237" t="str">
            <v>isobcard_c</v>
          </cell>
        </row>
        <row r="238">
          <cell r="A238" t="str">
            <v>isobglyc_c</v>
          </cell>
        </row>
        <row r="239">
          <cell r="A239" t="str">
            <v>isobpeth_c</v>
          </cell>
        </row>
        <row r="240">
          <cell r="A240" t="str">
            <v>isobutACP_c</v>
          </cell>
        </row>
        <row r="241">
          <cell r="A241" t="str">
            <v>isod24s_c</v>
          </cell>
        </row>
        <row r="242">
          <cell r="A242" t="str">
            <v>isodec24s_c</v>
          </cell>
        </row>
        <row r="243">
          <cell r="A243" t="str">
            <v>isoh24ds_c</v>
          </cell>
        </row>
        <row r="244">
          <cell r="A244" t="str">
            <v>isoh24s_c</v>
          </cell>
        </row>
        <row r="245">
          <cell r="A245" t="str">
            <v>isohcard_c</v>
          </cell>
        </row>
        <row r="246">
          <cell r="A246" t="str">
            <v>isohdcard_c</v>
          </cell>
        </row>
        <row r="247">
          <cell r="A247" t="str">
            <v>isohdt24u_c</v>
          </cell>
        </row>
        <row r="248">
          <cell r="A248" t="str">
            <v>isohep24s_c</v>
          </cell>
        </row>
        <row r="249">
          <cell r="A249" t="str">
            <v>isolp24u_c</v>
          </cell>
        </row>
        <row r="250">
          <cell r="A250" t="str">
            <v>isop24ds_c</v>
          </cell>
        </row>
        <row r="251">
          <cell r="A251" t="str">
            <v>isop24glcs_c</v>
          </cell>
        </row>
        <row r="252">
          <cell r="A252" t="str">
            <v>isop24gsms_c</v>
          </cell>
        </row>
        <row r="253">
          <cell r="A253" t="str">
            <v>isop24u_c</v>
          </cell>
        </row>
        <row r="254">
          <cell r="A254" t="str">
            <v>isopcard_c</v>
          </cell>
        </row>
        <row r="255">
          <cell r="A255" t="str">
            <v>isot24ds_c</v>
          </cell>
        </row>
        <row r="256">
          <cell r="A256" t="str">
            <v>isot24s_c</v>
          </cell>
        </row>
        <row r="257">
          <cell r="A257" t="str">
            <v>isot24u_c</v>
          </cell>
        </row>
        <row r="258">
          <cell r="A258" t="str">
            <v>isotcard_c</v>
          </cell>
        </row>
        <row r="259">
          <cell r="A259" t="str">
            <v>isovACP_c</v>
          </cell>
        </row>
        <row r="260">
          <cell r="A260" t="str">
            <v>m12daglyc_c</v>
          </cell>
        </row>
        <row r="261">
          <cell r="A261" t="str">
            <v>m12dglyc_c</v>
          </cell>
        </row>
        <row r="262">
          <cell r="A262" t="str">
            <v>m12dhdeglyc_c</v>
          </cell>
        </row>
        <row r="263">
          <cell r="A263" t="str">
            <v>m12dhdglyc_c</v>
          </cell>
        </row>
        <row r="264">
          <cell r="A264" t="str">
            <v>m12diagly_c</v>
          </cell>
        </row>
        <row r="265">
          <cell r="A265" t="str">
            <v>m12diidgly_c</v>
          </cell>
        </row>
        <row r="266">
          <cell r="A266" t="str">
            <v>m12diihgly_c</v>
          </cell>
        </row>
        <row r="267">
          <cell r="A267" t="str">
            <v>m12dipgly_c</v>
          </cell>
        </row>
        <row r="268">
          <cell r="A268" t="str">
            <v>mcres_c</v>
          </cell>
        </row>
        <row r="269">
          <cell r="A269" t="str">
            <v>met-L_ala-L_c</v>
          </cell>
        </row>
        <row r="270">
          <cell r="A270" t="str">
            <v>met-L_ala-L_e</v>
          </cell>
        </row>
        <row r="271">
          <cell r="A271" t="str">
            <v>mg12dpgly_c</v>
          </cell>
        </row>
        <row r="272">
          <cell r="A272" t="str">
            <v>msial_c</v>
          </cell>
        </row>
        <row r="273">
          <cell r="A273" t="str">
            <v>my424ds_c</v>
          </cell>
        </row>
        <row r="274">
          <cell r="A274" t="str">
            <v>mycard_c</v>
          </cell>
        </row>
        <row r="275">
          <cell r="A275" t="str">
            <v>myrs24s_c</v>
          </cell>
        </row>
        <row r="276">
          <cell r="A276" t="str">
            <v>myrs24u_c</v>
          </cell>
        </row>
        <row r="277">
          <cell r="A277" t="str">
            <v>myrst24s_c</v>
          </cell>
        </row>
        <row r="278">
          <cell r="A278" t="str">
            <v>nacetlbdgl_c</v>
          </cell>
        </row>
        <row r="279">
          <cell r="A279" t="str">
            <v>neb_c</v>
          </cell>
        </row>
        <row r="280">
          <cell r="A280" t="str">
            <v>octACP_c</v>
          </cell>
        </row>
        <row r="281">
          <cell r="A281" t="str">
            <v>palm24alas_c</v>
          </cell>
        </row>
        <row r="282">
          <cell r="A282" t="str">
            <v>palm24nacs_c</v>
          </cell>
        </row>
        <row r="283">
          <cell r="A283" t="str">
            <v>palm24u_c</v>
          </cell>
        </row>
        <row r="284">
          <cell r="A284" t="str">
            <v>palmt24s_c</v>
          </cell>
        </row>
        <row r="285">
          <cell r="A285" t="str">
            <v>pb_c</v>
          </cell>
        </row>
        <row r="286">
          <cell r="A286" t="str">
            <v>pb_e</v>
          </cell>
        </row>
        <row r="287">
          <cell r="A287" t="str">
            <v>pep_met-L_c</v>
          </cell>
        </row>
        <row r="288">
          <cell r="A288" t="str">
            <v>pep_met-LRS_c</v>
          </cell>
        </row>
        <row r="289">
          <cell r="A289" t="str">
            <v>pep_p_c</v>
          </cell>
        </row>
        <row r="290">
          <cell r="A290" t="str">
            <v>pep_p1_c</v>
          </cell>
        </row>
        <row r="291">
          <cell r="A291" t="str">
            <v>ppadn_c</v>
          </cell>
        </row>
        <row r="292">
          <cell r="A292" t="str">
            <v>pren45_c</v>
          </cell>
        </row>
        <row r="293">
          <cell r="A293" t="str">
            <v>pren45glc_c</v>
          </cell>
        </row>
        <row r="294">
          <cell r="A294" t="str">
            <v>pretechala_c</v>
          </cell>
        </row>
        <row r="295">
          <cell r="A295" t="str">
            <v>prot_c</v>
          </cell>
        </row>
        <row r="296">
          <cell r="A296" t="str">
            <v>purine_c</v>
          </cell>
        </row>
        <row r="297">
          <cell r="A297" t="str">
            <v>r3hbACP_c</v>
          </cell>
        </row>
        <row r="298">
          <cell r="A298" t="str">
            <v>rbl-B_c</v>
          </cell>
        </row>
        <row r="299">
          <cell r="A299" t="str">
            <v>rbl-B_e</v>
          </cell>
        </row>
        <row r="300">
          <cell r="A300" t="str">
            <v>rnatr_c</v>
          </cell>
        </row>
        <row r="301">
          <cell r="A301" t="str">
            <v>stear24ds_c</v>
          </cell>
        </row>
        <row r="302">
          <cell r="A302" t="str">
            <v>stear24s_c</v>
          </cell>
        </row>
        <row r="303">
          <cell r="A303" t="str">
            <v>stear24u_c</v>
          </cell>
        </row>
        <row r="304">
          <cell r="A304" t="str">
            <v>steart24s_c</v>
          </cell>
        </row>
        <row r="305">
          <cell r="A305" t="str">
            <v>stecard_c</v>
          </cell>
        </row>
        <row r="306">
          <cell r="A306" t="str">
            <v>teich-45_c</v>
          </cell>
        </row>
        <row r="307">
          <cell r="A307" t="str">
            <v>to2eACP_c</v>
          </cell>
        </row>
        <row r="308">
          <cell r="A308" t="str">
            <v>ubcard_c</v>
          </cell>
        </row>
        <row r="309">
          <cell r="A309" t="str">
            <v>ubpeth_c</v>
          </cell>
        </row>
        <row r="310">
          <cell r="A310" t="str">
            <v>ubphglyc_c</v>
          </cell>
        </row>
        <row r="311">
          <cell r="A311" t="str">
            <v>uppppu_c</v>
          </cell>
        </row>
      </sheetData>
      <sheetData sheetId="10">
        <row r="2">
          <cell r="A2" t="str">
            <v>XANt2</v>
          </cell>
        </row>
      </sheetData>
      <sheetData sheetId="11">
        <row r="2">
          <cell r="A2" t="str">
            <v>ANPTTP</v>
          </cell>
        </row>
        <row r="3">
          <cell r="A3" t="str">
            <v>5MHACC</v>
          </cell>
        </row>
        <row r="4">
          <cell r="A4" t="str">
            <v>12TTACA</v>
          </cell>
        </row>
        <row r="5">
          <cell r="A5" t="str">
            <v>ANHTPP</v>
          </cell>
        </row>
        <row r="6">
          <cell r="A6" t="str">
            <v>ANDPP</v>
          </cell>
        </row>
        <row r="7">
          <cell r="A7" t="str">
            <v>3MODH</v>
          </cell>
        </row>
        <row r="8">
          <cell r="A8" t="str">
            <v>TACDex</v>
          </cell>
        </row>
        <row r="9">
          <cell r="A9" t="str">
            <v>MUDPACPO</v>
          </cell>
        </row>
        <row r="10">
          <cell r="A10" t="str">
            <v>10M3OACPO</v>
          </cell>
        </row>
        <row r="11">
          <cell r="A11" t="str">
            <v>FF_2</v>
          </cell>
        </row>
        <row r="12">
          <cell r="A12" t="str">
            <v>12M3TDA</v>
          </cell>
        </row>
        <row r="13">
          <cell r="A13" t="str">
            <v>GLUPEP5</v>
          </cell>
        </row>
        <row r="14">
          <cell r="A14" t="str">
            <v>4MTHACP</v>
          </cell>
        </row>
        <row r="15">
          <cell r="A15" t="str">
            <v>GLYPRO-Ltr</v>
          </cell>
        </row>
        <row r="16">
          <cell r="A16" t="str">
            <v>15M3HEXDA</v>
          </cell>
        </row>
        <row r="17">
          <cell r="A17" t="str">
            <v>3OAS120</v>
          </cell>
        </row>
        <row r="18">
          <cell r="A18" t="str">
            <v>9MDACP</v>
          </cell>
        </row>
        <row r="19">
          <cell r="A19" t="str">
            <v>ILASL</v>
          </cell>
        </row>
        <row r="20">
          <cell r="A20" t="str">
            <v>AGLYPT</v>
          </cell>
        </row>
        <row r="21">
          <cell r="A21" t="str">
            <v>8MT2ACP</v>
          </cell>
        </row>
        <row r="22">
          <cell r="A22" t="str">
            <v>MTDACP</v>
          </cell>
        </row>
        <row r="23">
          <cell r="A23" t="str">
            <v>ISGASS</v>
          </cell>
        </row>
        <row r="24">
          <cell r="A24" t="str">
            <v>4ISOHELS</v>
          </cell>
        </row>
        <row r="25">
          <cell r="A25" t="str">
            <v>FACOAL150AI</v>
          </cell>
        </row>
        <row r="26">
          <cell r="A26" t="str">
            <v>3CRBL</v>
          </cell>
        </row>
        <row r="27">
          <cell r="A27" t="str">
            <v>ITG3PS</v>
          </cell>
        </row>
        <row r="28">
          <cell r="A28" t="str">
            <v>FF_5</v>
          </cell>
        </row>
        <row r="29">
          <cell r="A29" t="str">
            <v>STEARLCS</v>
          </cell>
        </row>
        <row r="30">
          <cell r="A30" t="str">
            <v>GLYASNabc</v>
          </cell>
        </row>
        <row r="31">
          <cell r="A31" t="str">
            <v>EX_b12(e)</v>
          </cell>
        </row>
        <row r="32">
          <cell r="A32" t="str">
            <v>4M3OPAO</v>
          </cell>
        </row>
        <row r="33">
          <cell r="A33" t="str">
            <v>ISOHEPD</v>
          </cell>
        </row>
        <row r="34">
          <cell r="A34" t="str">
            <v>ISHGLT</v>
          </cell>
        </row>
        <row r="35">
          <cell r="A35" t="str">
            <v>ALALEUt</v>
          </cell>
        </row>
        <row r="36">
          <cell r="A36" t="str">
            <v>ISOHEP1A3PA</v>
          </cell>
        </row>
        <row r="37">
          <cell r="A37" t="str">
            <v>2MACPT</v>
          </cell>
        </row>
        <row r="38">
          <cell r="A38" t="str">
            <v>ISOHEPO</v>
          </cell>
        </row>
        <row r="39">
          <cell r="A39" t="str">
            <v>MYRGLT</v>
          </cell>
        </row>
        <row r="40">
          <cell r="A40" t="str">
            <v>ISOCARDS</v>
          </cell>
        </row>
        <row r="41">
          <cell r="A41" t="str">
            <v>KARA4</v>
          </cell>
        </row>
        <row r="42">
          <cell r="A42" t="str">
            <v>ANTILIPS</v>
          </cell>
        </row>
        <row r="43">
          <cell r="A43" t="str">
            <v>ISTETUGLT</v>
          </cell>
        </row>
        <row r="44">
          <cell r="A44" t="str">
            <v>GTPHDR</v>
          </cell>
        </row>
        <row r="45">
          <cell r="A45" t="str">
            <v>10M3HDHL</v>
          </cell>
        </row>
        <row r="46">
          <cell r="A46" t="str">
            <v>HEMEOS</v>
          </cell>
        </row>
        <row r="47">
          <cell r="A47" t="str">
            <v>3MBCOT</v>
          </cell>
        </row>
        <row r="48">
          <cell r="A48" t="str">
            <v>3OAS80</v>
          </cell>
        </row>
        <row r="49">
          <cell r="A49" t="str">
            <v>8METNO</v>
          </cell>
        </row>
        <row r="50">
          <cell r="A50" t="str">
            <v>6MOAMCA</v>
          </cell>
        </row>
        <row r="51">
          <cell r="A51" t="str">
            <v>ANTGT</v>
          </cell>
        </row>
        <row r="52">
          <cell r="A52" t="str">
            <v>ACS2</v>
          </cell>
        </row>
        <row r="53">
          <cell r="A53" t="str">
            <v>8M3HNAHL</v>
          </cell>
        </row>
        <row r="54">
          <cell r="A54" t="str">
            <v>ISPDUGL</v>
          </cell>
        </row>
        <row r="55">
          <cell r="A55" t="str">
            <v>ISO1A3P</v>
          </cell>
        </row>
        <row r="56">
          <cell r="A56" t="str">
            <v>14MHDAT</v>
          </cell>
        </row>
        <row r="57">
          <cell r="A57" t="str">
            <v>STEARCS</v>
          </cell>
        </row>
        <row r="58">
          <cell r="A58" t="str">
            <v>MYRLASNS</v>
          </cell>
        </row>
        <row r="59">
          <cell r="A59" t="str">
            <v>FF_7</v>
          </cell>
        </row>
        <row r="60">
          <cell r="A60" t="str">
            <v>ISOPLSNS</v>
          </cell>
        </row>
        <row r="61">
          <cell r="A61" t="str">
            <v>GTPHL</v>
          </cell>
        </row>
        <row r="62">
          <cell r="A62" t="str">
            <v>7MOACA</v>
          </cell>
        </row>
        <row r="63">
          <cell r="A63" t="str">
            <v>ISOPCG3PT</v>
          </cell>
        </row>
        <row r="64">
          <cell r="A64" t="str">
            <v>ALAASPtr</v>
          </cell>
        </row>
        <row r="65">
          <cell r="A65" t="str">
            <v>11M3ODO</v>
          </cell>
        </row>
        <row r="66">
          <cell r="A66" t="str">
            <v>TRO2EHL</v>
          </cell>
        </row>
        <row r="67">
          <cell r="A67" t="str">
            <v>ANDUG</v>
          </cell>
        </row>
        <row r="68">
          <cell r="A68" t="str">
            <v>LHISO</v>
          </cell>
        </row>
        <row r="69">
          <cell r="A69" t="str">
            <v>3OAR120</v>
          </cell>
        </row>
        <row r="70">
          <cell r="A70" t="str">
            <v>13MTTDAO</v>
          </cell>
        </row>
        <row r="71">
          <cell r="A71" t="str">
            <v>PEPSYN</v>
          </cell>
        </row>
        <row r="72">
          <cell r="A72" t="str">
            <v>3METHMCAC</v>
          </cell>
        </row>
        <row r="73">
          <cell r="A73" t="str">
            <v>15M3OHAO</v>
          </cell>
        </row>
        <row r="74">
          <cell r="A74" t="str">
            <v>3OXDAM</v>
          </cell>
        </row>
        <row r="75">
          <cell r="A75" t="str">
            <v>FF_9</v>
          </cell>
        </row>
        <row r="76">
          <cell r="A76" t="str">
            <v>ANTIP</v>
          </cell>
        </row>
        <row r="77">
          <cell r="A77" t="str">
            <v>ISOTCARS</v>
          </cell>
        </row>
        <row r="78">
          <cell r="A78" t="str">
            <v>3HAOR</v>
          </cell>
        </row>
        <row r="79">
          <cell r="A79" t="str">
            <v>ISHDLAS</v>
          </cell>
        </row>
        <row r="80">
          <cell r="A80" t="str">
            <v>SIAOO</v>
          </cell>
        </row>
        <row r="81">
          <cell r="A81" t="str">
            <v>SHCHF</v>
          </cell>
        </row>
        <row r="82">
          <cell r="A82" t="str">
            <v>15MHDAT</v>
          </cell>
        </row>
        <row r="83">
          <cell r="A83" t="str">
            <v>10M3HDAHL</v>
          </cell>
        </row>
        <row r="84">
          <cell r="A84" t="str">
            <v>2MPCTF</v>
          </cell>
        </row>
        <row r="85">
          <cell r="A85" t="str">
            <v>2MPCAC</v>
          </cell>
        </row>
        <row r="86">
          <cell r="A86" t="str">
            <v>12M3HTHL</v>
          </cell>
        </row>
        <row r="87">
          <cell r="A87" t="str">
            <v>11MDAMCA</v>
          </cell>
        </row>
        <row r="88">
          <cell r="A88" t="str">
            <v>6M3HHL</v>
          </cell>
        </row>
        <row r="89">
          <cell r="A89" t="str">
            <v>ISHCDP3</v>
          </cell>
        </row>
        <row r="90">
          <cell r="A90" t="str">
            <v>SALOR</v>
          </cell>
        </row>
        <row r="91">
          <cell r="A91" t="str">
            <v>SQDS</v>
          </cell>
        </row>
        <row r="92">
          <cell r="A92" t="str">
            <v>8MNAMC</v>
          </cell>
        </row>
        <row r="93">
          <cell r="A93" t="str">
            <v>ANTLAS</v>
          </cell>
        </row>
        <row r="94">
          <cell r="A94" t="str">
            <v>3OAS160</v>
          </cell>
        </row>
        <row r="95">
          <cell r="A95" t="str">
            <v>14M3OP</v>
          </cell>
        </row>
        <row r="96">
          <cell r="A96" t="str">
            <v>TECAex</v>
          </cell>
        </row>
        <row r="97">
          <cell r="A97" t="str">
            <v>ALATHRtr</v>
          </cell>
        </row>
        <row r="98">
          <cell r="A98" t="str">
            <v>ANTPGP</v>
          </cell>
        </row>
        <row r="99">
          <cell r="A99" t="str">
            <v>ISTPCYT</v>
          </cell>
        </row>
        <row r="100">
          <cell r="A100" t="str">
            <v>ANTPCARS</v>
          </cell>
        </row>
        <row r="101">
          <cell r="A101" t="str">
            <v>10MTDAO</v>
          </cell>
        </row>
        <row r="102">
          <cell r="A102" t="str">
            <v>PLYAGTR</v>
          </cell>
        </row>
        <row r="103">
          <cell r="A103" t="str">
            <v>3OAR160</v>
          </cell>
        </row>
        <row r="104">
          <cell r="A104" t="str">
            <v>11MTRDOC</v>
          </cell>
        </row>
        <row r="105">
          <cell r="A105" t="str">
            <v>ISTLALNA</v>
          </cell>
        </row>
        <row r="106">
          <cell r="A106" t="str">
            <v>ISHPCYTT</v>
          </cell>
        </row>
        <row r="107">
          <cell r="A107" t="str">
            <v>LPADH5</v>
          </cell>
        </row>
        <row r="108">
          <cell r="A108" t="str">
            <v>FF_10</v>
          </cell>
        </row>
        <row r="109">
          <cell r="A109" t="str">
            <v>LPADH3</v>
          </cell>
        </row>
        <row r="110">
          <cell r="A110" t="str">
            <v>14MTP2EA</v>
          </cell>
        </row>
        <row r="111">
          <cell r="A111" t="str">
            <v>12M3HTDH</v>
          </cell>
        </row>
        <row r="112">
          <cell r="A112" t="str">
            <v>ANT1A3P</v>
          </cell>
        </row>
        <row r="113">
          <cell r="A113" t="str">
            <v>ALAGLUt</v>
          </cell>
        </row>
        <row r="114">
          <cell r="A114" t="str">
            <v>ISOTG3PT</v>
          </cell>
        </row>
        <row r="115">
          <cell r="A115" t="str">
            <v>13MTDAM</v>
          </cell>
        </row>
        <row r="116">
          <cell r="A116" t="str">
            <v>ISCPG3P</v>
          </cell>
        </row>
        <row r="117">
          <cell r="A117" t="str">
            <v>ANTCDPG</v>
          </cell>
        </row>
        <row r="118">
          <cell r="A118" t="str">
            <v>MYRLL</v>
          </cell>
        </row>
        <row r="119">
          <cell r="A119" t="str">
            <v>ALAGLYtr</v>
          </cell>
        </row>
        <row r="120">
          <cell r="A120" t="str">
            <v>GLYGLNtr</v>
          </cell>
        </row>
        <row r="121">
          <cell r="A121" t="str">
            <v>14M3OHO</v>
          </cell>
        </row>
        <row r="122">
          <cell r="A122" t="str">
            <v>LHIST</v>
          </cell>
        </row>
        <row r="123">
          <cell r="A123" t="str">
            <v>7M3ODO</v>
          </cell>
        </row>
        <row r="124">
          <cell r="A124" t="str">
            <v>2A4H6ET</v>
          </cell>
        </row>
        <row r="125">
          <cell r="A125" t="str">
            <v>ANTLPSYN</v>
          </cell>
        </row>
        <row r="126">
          <cell r="A126" t="str">
            <v>EX_alagly(e)</v>
          </cell>
        </row>
        <row r="127">
          <cell r="A127" t="str">
            <v>SIALO</v>
          </cell>
        </row>
        <row r="128">
          <cell r="A128" t="str">
            <v>6M3OXO</v>
          </cell>
        </row>
        <row r="129">
          <cell r="A129" t="str">
            <v>PALGLCT</v>
          </cell>
        </row>
        <row r="130">
          <cell r="A130" t="str">
            <v>UNDBD</v>
          </cell>
        </row>
        <row r="131">
          <cell r="A131" t="str">
            <v>STEARPT</v>
          </cell>
        </row>
        <row r="132">
          <cell r="A132" t="str">
            <v>STEARLS</v>
          </cell>
        </row>
        <row r="133">
          <cell r="A133" t="str">
            <v>HEMEti</v>
          </cell>
        </row>
        <row r="134">
          <cell r="A134" t="str">
            <v>8M3OAO</v>
          </cell>
        </row>
        <row r="135">
          <cell r="A135" t="str">
            <v>EX_btbet(e)</v>
          </cell>
        </row>
        <row r="136">
          <cell r="A136" t="str">
            <v>MYRCS</v>
          </cell>
        </row>
        <row r="137">
          <cell r="A137" t="str">
            <v>IPG3P</v>
          </cell>
        </row>
        <row r="138">
          <cell r="A138" t="str">
            <v>9M3HDL</v>
          </cell>
        </row>
        <row r="139">
          <cell r="A139" t="str">
            <v>8MDAM</v>
          </cell>
        </row>
        <row r="140">
          <cell r="A140" t="str">
            <v>EX_arsbet(e)</v>
          </cell>
        </row>
        <row r="141">
          <cell r="A141" t="str">
            <v>ITLAS</v>
          </cell>
        </row>
        <row r="142">
          <cell r="A142" t="str">
            <v>3HACPH</v>
          </cell>
        </row>
        <row r="143">
          <cell r="A143" t="str">
            <v>ISODLIP</v>
          </cell>
        </row>
        <row r="144">
          <cell r="A144" t="str">
            <v>2OXOTHP</v>
          </cell>
        </row>
        <row r="145">
          <cell r="A145" t="str">
            <v>3HOXTPP</v>
          </cell>
        </row>
        <row r="146">
          <cell r="A146" t="str">
            <v>ISOHCARDS</v>
          </cell>
        </row>
        <row r="147">
          <cell r="A147" t="str">
            <v>4M3OXHA</v>
          </cell>
        </row>
        <row r="148">
          <cell r="A148" t="str">
            <v>10MTU2A</v>
          </cell>
        </row>
        <row r="149">
          <cell r="A149" t="str">
            <v>ISTUG</v>
          </cell>
        </row>
        <row r="150">
          <cell r="A150" t="str">
            <v>STEARGLT</v>
          </cell>
        </row>
        <row r="151">
          <cell r="A151" t="str">
            <v>ISOTETT</v>
          </cell>
        </row>
        <row r="152">
          <cell r="A152" t="str">
            <v>6MHACPA</v>
          </cell>
        </row>
        <row r="153">
          <cell r="A153" t="str">
            <v>PALMGLTT</v>
          </cell>
        </row>
        <row r="154">
          <cell r="A154" t="str">
            <v>FACOAL160iso</v>
          </cell>
        </row>
        <row r="155">
          <cell r="A155" t="str">
            <v>ANHGLM</v>
          </cell>
        </row>
        <row r="156">
          <cell r="A156" t="str">
            <v>DHAD2</v>
          </cell>
        </row>
        <row r="157">
          <cell r="A157" t="str">
            <v>BTCCPL</v>
          </cell>
        </row>
        <row r="158">
          <cell r="A158" t="str">
            <v>5GPAGC</v>
          </cell>
        </row>
        <row r="159">
          <cell r="A159" t="str">
            <v>6MTHAO</v>
          </cell>
        </row>
        <row r="160">
          <cell r="A160" t="str">
            <v>LPADH</v>
          </cell>
        </row>
        <row r="161">
          <cell r="A161" t="str">
            <v>FCLT</v>
          </cell>
        </row>
        <row r="162">
          <cell r="A162" t="str">
            <v>7M3HOACPL</v>
          </cell>
        </row>
        <row r="163">
          <cell r="A163" t="str">
            <v>STEARGLM</v>
          </cell>
        </row>
        <row r="164">
          <cell r="A164" t="str">
            <v>ANICARD</v>
          </cell>
        </row>
        <row r="165">
          <cell r="A165" t="str">
            <v>10MDOD</v>
          </cell>
        </row>
        <row r="166">
          <cell r="A166" t="str">
            <v>11MHDOD</v>
          </cell>
        </row>
        <row r="167">
          <cell r="A167" t="str">
            <v>15MTHACP</v>
          </cell>
        </row>
        <row r="168">
          <cell r="A168" t="str">
            <v>12MTACPM</v>
          </cell>
        </row>
        <row r="169">
          <cell r="A169" t="str">
            <v>7MTROCAC</v>
          </cell>
        </row>
        <row r="170">
          <cell r="A170" t="str">
            <v>14MPACPT</v>
          </cell>
        </row>
        <row r="171">
          <cell r="A171" t="str">
            <v>ACCO2L</v>
          </cell>
        </row>
        <row r="172">
          <cell r="A172" t="str">
            <v>EX_pb(e)</v>
          </cell>
        </row>
        <row r="173">
          <cell r="A173" t="str">
            <v>6M3HOAHL</v>
          </cell>
        </row>
        <row r="174">
          <cell r="A174" t="str">
            <v>13MTDAT</v>
          </cell>
        </row>
        <row r="175">
          <cell r="A175" t="str">
            <v>9M3OXPA</v>
          </cell>
        </row>
        <row r="176">
          <cell r="A176" t="str">
            <v>4M3G3P</v>
          </cell>
        </row>
        <row r="177">
          <cell r="A177" t="str">
            <v>ISHEGL3P</v>
          </cell>
        </row>
        <row r="178">
          <cell r="A178" t="str">
            <v>ISOGL3P</v>
          </cell>
        </row>
        <row r="179">
          <cell r="A179" t="str">
            <v>8M3ONO</v>
          </cell>
        </row>
        <row r="180">
          <cell r="A180" t="str">
            <v>9MDAM</v>
          </cell>
        </row>
        <row r="181">
          <cell r="A181" t="str">
            <v>FF_18</v>
          </cell>
        </row>
        <row r="182">
          <cell r="A182" t="str">
            <v>2ACLMM</v>
          </cell>
        </row>
        <row r="183">
          <cell r="A183" t="str">
            <v>LPADH4</v>
          </cell>
        </row>
        <row r="184">
          <cell r="A184" t="str">
            <v>ISOPENM</v>
          </cell>
        </row>
        <row r="185">
          <cell r="A185" t="str">
            <v>FF_19</v>
          </cell>
        </row>
        <row r="186">
          <cell r="A186" t="str">
            <v>4MTRPE</v>
          </cell>
        </row>
        <row r="187">
          <cell r="A187" t="str">
            <v>ISOPPCT</v>
          </cell>
        </row>
        <row r="188">
          <cell r="A188" t="str">
            <v>10M3OUO</v>
          </cell>
        </row>
        <row r="189">
          <cell r="A189" t="str">
            <v>12M3OXOT</v>
          </cell>
        </row>
        <row r="190">
          <cell r="A190" t="str">
            <v>ANTPEDIP</v>
          </cell>
        </row>
        <row r="191">
          <cell r="A191" t="str">
            <v>STEARNS</v>
          </cell>
        </row>
        <row r="192">
          <cell r="A192" t="str">
            <v>PALMLNS</v>
          </cell>
        </row>
        <row r="193">
          <cell r="A193" t="str">
            <v>PLAMGLS</v>
          </cell>
        </row>
        <row r="194">
          <cell r="A194" t="str">
            <v>8M3HDAL</v>
          </cell>
        </row>
        <row r="195">
          <cell r="A195" t="str">
            <v>5M3HHAL</v>
          </cell>
        </row>
        <row r="196">
          <cell r="A196" t="str">
            <v>ISO1A3PAT</v>
          </cell>
        </row>
        <row r="197">
          <cell r="A197" t="str">
            <v>13M3HTDAHL</v>
          </cell>
        </row>
        <row r="198">
          <cell r="A198" t="str">
            <v>12METRAT</v>
          </cell>
        </row>
        <row r="199">
          <cell r="A199" t="str">
            <v>3HAD160</v>
          </cell>
        </row>
        <row r="200">
          <cell r="A200" t="str">
            <v>14MTHEAO</v>
          </cell>
        </row>
        <row r="201">
          <cell r="A201" t="str">
            <v>METALAtr</v>
          </cell>
        </row>
        <row r="202">
          <cell r="A202" t="str">
            <v>6M3OHAO</v>
          </cell>
        </row>
        <row r="203">
          <cell r="A203" t="str">
            <v>5MTH2EO</v>
          </cell>
        </row>
        <row r="204">
          <cell r="A204" t="str">
            <v>2BDabc</v>
          </cell>
        </row>
        <row r="205">
          <cell r="A205" t="str">
            <v>ANTGLPT</v>
          </cell>
        </row>
        <row r="206">
          <cell r="A206" t="str">
            <v>10MUAM</v>
          </cell>
        </row>
        <row r="207">
          <cell r="A207" t="str">
            <v>4MHEAMA</v>
          </cell>
        </row>
        <row r="208">
          <cell r="A208" t="str">
            <v>GLYGLUtr</v>
          </cell>
        </row>
        <row r="209">
          <cell r="A209" t="str">
            <v>EX_2bdgsglyc(e)</v>
          </cell>
        </row>
        <row r="210">
          <cell r="A210" t="str">
            <v>GLYASPtr</v>
          </cell>
        </row>
        <row r="211">
          <cell r="A211" t="str">
            <v>LPLIPAL1G161pp</v>
          </cell>
        </row>
        <row r="212">
          <cell r="A212" t="str">
            <v>5MET3OH</v>
          </cell>
        </row>
        <row r="213">
          <cell r="A213" t="str">
            <v>HEDMC</v>
          </cell>
        </row>
        <row r="214">
          <cell r="A214" t="str">
            <v>LPADH2</v>
          </cell>
        </row>
        <row r="215">
          <cell r="A215" t="str">
            <v>ALAHIStr</v>
          </cell>
        </row>
        <row r="216">
          <cell r="A216" t="str">
            <v>BTGSD</v>
          </cell>
        </row>
        <row r="217">
          <cell r="A217" t="str">
            <v>14M3HDEC</v>
          </cell>
        </row>
        <row r="218">
          <cell r="A218" t="str">
            <v>ANLAGL</v>
          </cell>
        </row>
        <row r="219">
          <cell r="A219" t="str">
            <v>FF_21</v>
          </cell>
        </row>
        <row r="220">
          <cell r="A220" t="str">
            <v>DALAL</v>
          </cell>
        </row>
        <row r="221">
          <cell r="A221" t="str">
            <v>HEXAT</v>
          </cell>
        </row>
        <row r="222">
          <cell r="A222" t="str">
            <v>12MTT2E</v>
          </cell>
        </row>
        <row r="223">
          <cell r="A223" t="str">
            <v>12MEDAT</v>
          </cell>
        </row>
        <row r="224">
          <cell r="A224" t="str">
            <v>FORMANT</v>
          </cell>
        </row>
        <row r="225">
          <cell r="A225" t="str">
            <v>SALHL</v>
          </cell>
        </row>
        <row r="226">
          <cell r="A226" t="str">
            <v>14M3HPAHL</v>
          </cell>
        </row>
        <row r="227">
          <cell r="A227" t="str">
            <v>TECHUex</v>
          </cell>
        </row>
        <row r="228">
          <cell r="A228" t="str">
            <v>ISOHGLT</v>
          </cell>
        </row>
        <row r="229">
          <cell r="A229" t="str">
            <v>GLYMETtr</v>
          </cell>
        </row>
        <row r="230">
          <cell r="A230" t="str">
            <v>4METPAC</v>
          </cell>
        </row>
        <row r="231">
          <cell r="A231" t="str">
            <v>3HAD80</v>
          </cell>
        </row>
        <row r="232">
          <cell r="A232" t="str">
            <v>ISOHEPT</v>
          </cell>
        </row>
        <row r="233">
          <cell r="A233" t="str">
            <v>6MTR2EO</v>
          </cell>
        </row>
        <row r="234">
          <cell r="A234" t="str">
            <v>4M3OHAT</v>
          </cell>
        </row>
        <row r="235">
          <cell r="A235" t="str">
            <v>13M3OTDAO</v>
          </cell>
        </row>
        <row r="236">
          <cell r="A236" t="str">
            <v>TRO2EAO</v>
          </cell>
        </row>
        <row r="237">
          <cell r="A237" t="str">
            <v>ISOHGL3AS</v>
          </cell>
        </row>
        <row r="238">
          <cell r="A238" t="str">
            <v>ISOHG3PO</v>
          </cell>
        </row>
        <row r="239">
          <cell r="A239" t="str">
            <v>3OAR80</v>
          </cell>
        </row>
        <row r="240">
          <cell r="A240" t="str">
            <v>ALAGLNtr</v>
          </cell>
        </row>
        <row r="241">
          <cell r="A241" t="str">
            <v>ANTPCY</v>
          </cell>
        </row>
        <row r="242">
          <cell r="A242" t="str">
            <v>PPCOAL</v>
          </cell>
        </row>
        <row r="243">
          <cell r="A243" t="str">
            <v>ISOHAS</v>
          </cell>
        </row>
        <row r="244">
          <cell r="A244" t="str">
            <v>AMPEP1</v>
          </cell>
        </row>
        <row r="245">
          <cell r="A245" t="str">
            <v>AMPEP2</v>
          </cell>
        </row>
        <row r="246">
          <cell r="A246" t="str">
            <v>AMPEP3</v>
          </cell>
        </row>
        <row r="247">
          <cell r="A247" t="str">
            <v>AMPEP4</v>
          </cell>
        </row>
        <row r="248">
          <cell r="A248" t="str">
            <v>AMPEP5</v>
          </cell>
        </row>
        <row r="249">
          <cell r="A249" t="str">
            <v>AMPEP6</v>
          </cell>
        </row>
        <row r="250">
          <cell r="A250" t="str">
            <v>AMPEP7</v>
          </cell>
        </row>
        <row r="251">
          <cell r="A251" t="str">
            <v>AMPEP8</v>
          </cell>
        </row>
        <row r="252">
          <cell r="A252" t="str">
            <v>AMPEP9</v>
          </cell>
        </row>
        <row r="253">
          <cell r="A253" t="str">
            <v>AMPEP10</v>
          </cell>
        </row>
        <row r="254">
          <cell r="A254" t="str">
            <v>ISHDK</v>
          </cell>
        </row>
        <row r="255">
          <cell r="A255" t="str">
            <v>ISPDK</v>
          </cell>
        </row>
        <row r="256">
          <cell r="A256" t="str">
            <v>ANTDK</v>
          </cell>
        </row>
        <row r="257">
          <cell r="A257" t="str">
            <v>GLYPHEtr</v>
          </cell>
        </row>
        <row r="258">
          <cell r="A258" t="str">
            <v>ARSabc</v>
          </cell>
        </row>
        <row r="259">
          <cell r="A259" t="str">
            <v>ARStr</v>
          </cell>
        </row>
        <row r="260">
          <cell r="A260" t="str">
            <v>SALCpts</v>
          </cell>
        </row>
        <row r="261">
          <cell r="A261" t="str">
            <v>FF_36</v>
          </cell>
        </row>
        <row r="262">
          <cell r="A262" t="str">
            <v>FF_37</v>
          </cell>
        </row>
        <row r="263">
          <cell r="A263" t="str">
            <v>FF_38</v>
          </cell>
        </row>
        <row r="264">
          <cell r="A264" t="str">
            <v>FF_39</v>
          </cell>
        </row>
        <row r="265">
          <cell r="A265" t="str">
            <v>FF_42</v>
          </cell>
        </row>
        <row r="266">
          <cell r="A266" t="str">
            <v>GLYLEUtr</v>
          </cell>
        </row>
        <row r="267">
          <cell r="A267" t="str">
            <v>GLYCYSabc</v>
          </cell>
        </row>
        <row r="268">
          <cell r="A268" t="str">
            <v>GLYTYRAP</v>
          </cell>
        </row>
        <row r="269">
          <cell r="A269" t="str">
            <v>GLYPHEAP</v>
          </cell>
        </row>
        <row r="270">
          <cell r="A270" t="str">
            <v>GLYLEUAP</v>
          </cell>
        </row>
        <row r="271">
          <cell r="A271" t="str">
            <v>GLYCYSAP</v>
          </cell>
        </row>
        <row r="272">
          <cell r="A272" t="str">
            <v>AMPEP11</v>
          </cell>
        </row>
        <row r="273">
          <cell r="A273" t="str">
            <v>AMPEP12</v>
          </cell>
        </row>
        <row r="274">
          <cell r="A274" t="str">
            <v>ANTISDK</v>
          </cell>
        </row>
        <row r="275">
          <cell r="A275" t="str">
            <v>ISODK</v>
          </cell>
        </row>
        <row r="276">
          <cell r="A276" t="str">
            <v>AMPEP13</v>
          </cell>
        </row>
        <row r="277">
          <cell r="A277" t="str">
            <v>ISOHEXDK</v>
          </cell>
        </row>
        <row r="278">
          <cell r="A278" t="str">
            <v>AMPEP14</v>
          </cell>
        </row>
        <row r="279">
          <cell r="A279" t="str">
            <v>BUTBETtr</v>
          </cell>
        </row>
        <row r="280">
          <cell r="A280" t="str">
            <v>ISOP3PT</v>
          </cell>
        </row>
        <row r="281">
          <cell r="A281" t="str">
            <v>PMTSS</v>
          </cell>
        </row>
        <row r="282">
          <cell r="A282" t="str">
            <v>GLYTYRabc</v>
          </cell>
        </row>
        <row r="283">
          <cell r="A283" t="str">
            <v>FF_56</v>
          </cell>
        </row>
        <row r="284">
          <cell r="A284" t="str">
            <v>ANTPAP</v>
          </cell>
        </row>
        <row r="285">
          <cell r="A285" t="str">
            <v>AACLAM</v>
          </cell>
        </row>
        <row r="286">
          <cell r="A286" t="str">
            <v>ACOAM</v>
          </cell>
        </row>
        <row r="287">
          <cell r="A287" t="str">
            <v>GTHP</v>
          </cell>
        </row>
        <row r="288">
          <cell r="A288" t="str">
            <v>PNPA5</v>
          </cell>
        </row>
        <row r="289">
          <cell r="A289" t="str">
            <v>Sa_biomass_WT</v>
          </cell>
        </row>
      </sheetData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bigg.ucsd.edu/universal/reactions/NTPP11" TargetMode="External"/><Relationship Id="rId2" Type="http://schemas.openxmlformats.org/officeDocument/2006/relationships/hyperlink" Target="http://bigg.ucsd.edu/universal/reactions/FACOAL180" TargetMode="External"/><Relationship Id="rId1" Type="http://schemas.openxmlformats.org/officeDocument/2006/relationships/hyperlink" Target="http://identifiers.org/kegg.reaction/R00946" TargetMode="External"/><Relationship Id="rId4" Type="http://schemas.openxmlformats.org/officeDocument/2006/relationships/hyperlink" Target="http://bigg.ucsd.edu/universal/reactions/NTPP8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www.genome.jp/dbget-bin/www_bget?rn:R1075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F244A-21CE-6846-B1CB-A23ED94E53D5}">
  <dimension ref="B1:C6"/>
  <sheetViews>
    <sheetView workbookViewId="0">
      <selection activeCell="E23" sqref="E23"/>
    </sheetView>
  </sheetViews>
  <sheetFormatPr baseColWidth="10" defaultRowHeight="16"/>
  <sheetData>
    <row r="1" spans="2:3">
      <c r="B1" t="s">
        <v>486</v>
      </c>
      <c r="C1" t="s">
        <v>487</v>
      </c>
    </row>
    <row r="2" spans="2:3">
      <c r="B2" t="s">
        <v>488</v>
      </c>
      <c r="C2" t="s">
        <v>491</v>
      </c>
    </row>
    <row r="3" spans="2:3">
      <c r="B3" t="s">
        <v>489</v>
      </c>
      <c r="C3" t="s">
        <v>492</v>
      </c>
    </row>
    <row r="4" spans="2:3">
      <c r="B4" t="s">
        <v>490</v>
      </c>
      <c r="C4" t="s">
        <v>493</v>
      </c>
    </row>
    <row r="6" spans="2:3">
      <c r="B6" t="s">
        <v>494</v>
      </c>
      <c r="C6" t="s">
        <v>4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D630D-DC86-2046-AC9F-01723A1A3EC8}">
  <dimension ref="A1:F4"/>
  <sheetViews>
    <sheetView tabSelected="1" workbookViewId="0">
      <selection activeCell="E8" sqref="E8"/>
    </sheetView>
  </sheetViews>
  <sheetFormatPr baseColWidth="10" defaultRowHeight="16"/>
  <cols>
    <col min="2" max="2" width="10.1640625" bestFit="1" customWidth="1"/>
    <col min="3" max="3" width="43.5" bestFit="1" customWidth="1"/>
    <col min="4" max="4" width="34.6640625" customWidth="1"/>
    <col min="5" max="5" width="73.5" bestFit="1" customWidth="1"/>
  </cols>
  <sheetData>
    <row r="1" spans="1:6" s="1" customFormat="1">
      <c r="A1" s="1" t="s">
        <v>0</v>
      </c>
      <c r="B1" s="1" t="s">
        <v>8</v>
      </c>
      <c r="C1" s="1" t="s">
        <v>2</v>
      </c>
      <c r="D1" s="1" t="s">
        <v>3</v>
      </c>
      <c r="E1" s="1" t="s">
        <v>9</v>
      </c>
      <c r="F1" s="1" t="s">
        <v>10</v>
      </c>
    </row>
    <row r="2" spans="1:6">
      <c r="A2" t="s">
        <v>170</v>
      </c>
      <c r="B2">
        <v>2</v>
      </c>
      <c r="C2" t="s">
        <v>473</v>
      </c>
      <c r="D2" t="s">
        <v>474</v>
      </c>
      <c r="E2" t="s">
        <v>482</v>
      </c>
      <c r="F2" t="s">
        <v>483</v>
      </c>
    </row>
    <row r="3" spans="1:6">
      <c r="A3" t="s">
        <v>5</v>
      </c>
      <c r="B3">
        <v>-50</v>
      </c>
      <c r="C3" t="s">
        <v>475</v>
      </c>
      <c r="D3" t="s">
        <v>476</v>
      </c>
      <c r="E3" t="s">
        <v>6</v>
      </c>
      <c r="F3" t="s">
        <v>484</v>
      </c>
    </row>
    <row r="4" spans="1:6">
      <c r="A4" t="s">
        <v>391</v>
      </c>
      <c r="B4">
        <v>-2</v>
      </c>
      <c r="C4" t="s">
        <v>477</v>
      </c>
      <c r="D4" t="s">
        <v>478</v>
      </c>
      <c r="E4" t="s">
        <v>479</v>
      </c>
      <c r="F4" t="s">
        <v>4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38372-58A8-CC48-9231-E7B7B4F8CCEE}">
  <dimension ref="A1:G18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9" sqref="D9"/>
    </sheetView>
  </sheetViews>
  <sheetFormatPr baseColWidth="10" defaultRowHeight="16"/>
  <cols>
    <col min="1" max="1" width="15.6640625" bestFit="1" customWidth="1"/>
    <col min="2" max="2" width="10.1640625" customWidth="1"/>
    <col min="3" max="3" width="65" customWidth="1"/>
    <col min="4" max="4" width="71.33203125" customWidth="1"/>
    <col min="5" max="5" width="88.1640625" customWidth="1"/>
    <col min="6" max="6" width="7.83203125" customWidth="1"/>
    <col min="7" max="7" width="47.83203125" bestFit="1" customWidth="1"/>
  </cols>
  <sheetData>
    <row r="1" spans="1:7" s="1" customFormat="1">
      <c r="A1" s="1" t="s">
        <v>0</v>
      </c>
      <c r="B1" s="1" t="s">
        <v>8</v>
      </c>
      <c r="C1" s="1" t="s">
        <v>2</v>
      </c>
      <c r="D1" s="1" t="s">
        <v>3</v>
      </c>
      <c r="E1" s="1" t="s">
        <v>9</v>
      </c>
      <c r="F1" s="1" t="s">
        <v>10</v>
      </c>
      <c r="G1" s="1" t="s">
        <v>11</v>
      </c>
    </row>
    <row r="2" spans="1:7">
      <c r="A2" t="s">
        <v>4</v>
      </c>
      <c r="B2">
        <v>-1</v>
      </c>
      <c r="C2" t="s">
        <v>496</v>
      </c>
      <c r="D2" t="s">
        <v>497</v>
      </c>
      <c r="E2" t="s">
        <v>12</v>
      </c>
      <c r="F2" t="s">
        <v>13</v>
      </c>
    </row>
    <row r="3" spans="1:7">
      <c r="A3" t="s">
        <v>14</v>
      </c>
      <c r="B3">
        <v>1</v>
      </c>
      <c r="C3" t="s">
        <v>498</v>
      </c>
      <c r="D3" t="s">
        <v>499</v>
      </c>
      <c r="E3" t="s">
        <v>15</v>
      </c>
      <c r="F3" t="s">
        <v>16</v>
      </c>
      <c r="G3" t="s">
        <v>17</v>
      </c>
    </row>
    <row r="4" spans="1:7">
      <c r="A4" t="s">
        <v>18</v>
      </c>
      <c r="B4">
        <v>-1</v>
      </c>
      <c r="C4" t="s">
        <v>500</v>
      </c>
      <c r="D4" t="s">
        <v>501</v>
      </c>
      <c r="E4" t="s">
        <v>19</v>
      </c>
      <c r="F4" t="s">
        <v>20</v>
      </c>
      <c r="G4" t="s">
        <v>21</v>
      </c>
    </row>
    <row r="5" spans="1:7" ht="17">
      <c r="A5" t="s">
        <v>22</v>
      </c>
      <c r="B5">
        <v>-1</v>
      </c>
      <c r="C5" t="s">
        <v>502</v>
      </c>
      <c r="D5" t="s">
        <v>503</v>
      </c>
      <c r="E5" t="s">
        <v>23</v>
      </c>
      <c r="F5" s="4" t="s">
        <v>24</v>
      </c>
      <c r="G5" t="s">
        <v>25</v>
      </c>
    </row>
    <row r="6" spans="1:7">
      <c r="A6" t="s">
        <v>26</v>
      </c>
      <c r="B6">
        <v>-1</v>
      </c>
      <c r="C6" t="s">
        <v>504</v>
      </c>
      <c r="D6" t="s">
        <v>505</v>
      </c>
      <c r="E6" s="5" t="s">
        <v>27</v>
      </c>
      <c r="F6" t="s">
        <v>28</v>
      </c>
      <c r="G6" t="s">
        <v>29</v>
      </c>
    </row>
    <row r="7" spans="1:7">
      <c r="A7" t="s">
        <v>30</v>
      </c>
      <c r="B7">
        <v>-1</v>
      </c>
      <c r="C7" t="s">
        <v>506</v>
      </c>
      <c r="D7" t="s">
        <v>507</v>
      </c>
      <c r="E7" t="s">
        <v>31</v>
      </c>
      <c r="F7" t="s">
        <v>32</v>
      </c>
      <c r="G7" t="s">
        <v>33</v>
      </c>
    </row>
    <row r="8" spans="1:7">
      <c r="A8" t="s">
        <v>34</v>
      </c>
      <c r="B8">
        <v>1</v>
      </c>
      <c r="C8" t="s">
        <v>508</v>
      </c>
      <c r="D8" t="s">
        <v>35</v>
      </c>
      <c r="E8" t="s">
        <v>35</v>
      </c>
      <c r="F8" t="s">
        <v>36</v>
      </c>
      <c r="G8" t="s">
        <v>37</v>
      </c>
    </row>
    <row r="9" spans="1:7" ht="17">
      <c r="A9" t="s">
        <v>38</v>
      </c>
      <c r="B9">
        <v>-1</v>
      </c>
      <c r="C9" t="s">
        <v>509</v>
      </c>
      <c r="D9" t="s">
        <v>510</v>
      </c>
      <c r="E9" t="s">
        <v>39</v>
      </c>
      <c r="F9" s="4" t="s">
        <v>24</v>
      </c>
      <c r="G9" t="s">
        <v>25</v>
      </c>
    </row>
    <row r="10" spans="1:7">
      <c r="A10" t="s">
        <v>40</v>
      </c>
      <c r="B10">
        <v>1</v>
      </c>
      <c r="C10" t="s">
        <v>511</v>
      </c>
      <c r="D10" t="s">
        <v>512</v>
      </c>
      <c r="E10" t="s">
        <v>41</v>
      </c>
    </row>
    <row r="11" spans="1:7">
      <c r="A11" t="s">
        <v>42</v>
      </c>
      <c r="B11">
        <v>-1</v>
      </c>
      <c r="C11" t="s">
        <v>513</v>
      </c>
      <c r="D11" t="s">
        <v>514</v>
      </c>
      <c r="E11" t="s">
        <v>43</v>
      </c>
      <c r="F11" t="s">
        <v>44</v>
      </c>
      <c r="G11" t="s">
        <v>45</v>
      </c>
    </row>
    <row r="12" spans="1:7">
      <c r="A12" t="s">
        <v>46</v>
      </c>
      <c r="B12">
        <v>-1</v>
      </c>
      <c r="C12" t="s">
        <v>515</v>
      </c>
      <c r="D12" t="s">
        <v>516</v>
      </c>
      <c r="E12" t="s">
        <v>47</v>
      </c>
    </row>
    <row r="13" spans="1:7" ht="17">
      <c r="A13" t="s">
        <v>48</v>
      </c>
      <c r="B13">
        <v>1</v>
      </c>
      <c r="C13" t="s">
        <v>517</v>
      </c>
      <c r="D13" t="s">
        <v>518</v>
      </c>
      <c r="E13" t="s">
        <v>49</v>
      </c>
      <c r="F13" s="4" t="s">
        <v>50</v>
      </c>
      <c r="G13" t="s">
        <v>51</v>
      </c>
    </row>
    <row r="14" spans="1:7" ht="17">
      <c r="A14" t="s">
        <v>52</v>
      </c>
      <c r="B14">
        <v>-1</v>
      </c>
      <c r="C14" t="s">
        <v>519</v>
      </c>
      <c r="D14" t="s">
        <v>520</v>
      </c>
      <c r="E14" t="s">
        <v>53</v>
      </c>
      <c r="F14" s="4" t="s">
        <v>54</v>
      </c>
      <c r="G14" t="s">
        <v>55</v>
      </c>
    </row>
    <row r="15" spans="1:7">
      <c r="A15" t="s">
        <v>56</v>
      </c>
      <c r="B15">
        <v>-1</v>
      </c>
      <c r="C15" t="s">
        <v>521</v>
      </c>
      <c r="D15" t="s">
        <v>522</v>
      </c>
      <c r="E15" t="s">
        <v>57</v>
      </c>
    </row>
    <row r="16" spans="1:7">
      <c r="A16" t="s">
        <v>58</v>
      </c>
      <c r="B16">
        <v>-1</v>
      </c>
      <c r="C16" t="s">
        <v>523</v>
      </c>
      <c r="D16" t="s">
        <v>524</v>
      </c>
      <c r="E16" t="s">
        <v>59</v>
      </c>
    </row>
    <row r="17" spans="1:7">
      <c r="A17" t="s">
        <v>60</v>
      </c>
      <c r="B17">
        <v>-1</v>
      </c>
      <c r="C17" t="s">
        <v>525</v>
      </c>
      <c r="D17" t="s">
        <v>526</v>
      </c>
      <c r="E17" t="s">
        <v>61</v>
      </c>
    </row>
    <row r="18" spans="1:7">
      <c r="A18" t="s">
        <v>62</v>
      </c>
      <c r="B18">
        <v>-1</v>
      </c>
      <c r="C18" t="s">
        <v>527</v>
      </c>
      <c r="D18" t="s">
        <v>528</v>
      </c>
      <c r="E18" t="s">
        <v>63</v>
      </c>
    </row>
    <row r="19" spans="1:7" ht="17">
      <c r="A19" t="s">
        <v>64</v>
      </c>
      <c r="B19">
        <v>-1</v>
      </c>
      <c r="C19" t="s">
        <v>529</v>
      </c>
      <c r="D19" t="s">
        <v>530</v>
      </c>
      <c r="E19" t="s">
        <v>65</v>
      </c>
      <c r="F19" s="4" t="s">
        <v>66</v>
      </c>
      <c r="G19" t="s">
        <v>67</v>
      </c>
    </row>
    <row r="20" spans="1:7">
      <c r="A20" t="s">
        <v>68</v>
      </c>
      <c r="B20">
        <v>-1</v>
      </c>
      <c r="C20" t="s">
        <v>531</v>
      </c>
      <c r="D20" t="s">
        <v>532</v>
      </c>
      <c r="E20" t="s">
        <v>69</v>
      </c>
    </row>
    <row r="21" spans="1:7">
      <c r="A21" t="s">
        <v>70</v>
      </c>
      <c r="B21">
        <v>-1</v>
      </c>
      <c r="C21" t="s">
        <v>533</v>
      </c>
      <c r="D21" t="s">
        <v>534</v>
      </c>
      <c r="E21" t="s">
        <v>71</v>
      </c>
      <c r="F21" t="s">
        <v>72</v>
      </c>
      <c r="G21" t="s">
        <v>73</v>
      </c>
    </row>
    <row r="22" spans="1:7" ht="17">
      <c r="A22" t="s">
        <v>74</v>
      </c>
      <c r="C22" s="2" t="s">
        <v>75</v>
      </c>
      <c r="D22" s="2" t="s">
        <v>76</v>
      </c>
      <c r="E22" s="2" t="s">
        <v>77</v>
      </c>
      <c r="F22" s="4" t="s">
        <v>78</v>
      </c>
      <c r="G22" t="s">
        <v>79</v>
      </c>
    </row>
    <row r="23" spans="1:7">
      <c r="A23" t="s">
        <v>80</v>
      </c>
      <c r="B23">
        <v>-2</v>
      </c>
      <c r="C23" t="s">
        <v>535</v>
      </c>
      <c r="D23" t="s">
        <v>536</v>
      </c>
      <c r="E23" t="s">
        <v>81</v>
      </c>
      <c r="G23" t="s">
        <v>82</v>
      </c>
    </row>
    <row r="24" spans="1:7">
      <c r="A24" t="s">
        <v>83</v>
      </c>
      <c r="B24">
        <v>-1</v>
      </c>
      <c r="C24" t="s">
        <v>537</v>
      </c>
      <c r="D24" t="s">
        <v>538</v>
      </c>
      <c r="E24" t="s">
        <v>84</v>
      </c>
      <c r="F24" t="s">
        <v>85</v>
      </c>
      <c r="G24" t="s">
        <v>86</v>
      </c>
    </row>
    <row r="25" spans="1:7">
      <c r="A25" t="s">
        <v>87</v>
      </c>
      <c r="B25">
        <v>1</v>
      </c>
      <c r="C25" t="s">
        <v>539</v>
      </c>
      <c r="D25" t="s">
        <v>540</v>
      </c>
      <c r="E25" t="s">
        <v>88</v>
      </c>
      <c r="F25" t="s">
        <v>89</v>
      </c>
      <c r="G25" t="s">
        <v>90</v>
      </c>
    </row>
    <row r="26" spans="1:7">
      <c r="A26" t="s">
        <v>91</v>
      </c>
      <c r="B26">
        <v>-1</v>
      </c>
      <c r="C26" t="s">
        <v>541</v>
      </c>
      <c r="D26" t="s">
        <v>542</v>
      </c>
      <c r="E26" t="s">
        <v>92</v>
      </c>
      <c r="F26" t="s">
        <v>93</v>
      </c>
      <c r="G26" t="s">
        <v>94</v>
      </c>
    </row>
    <row r="27" spans="1:7">
      <c r="A27" t="s">
        <v>95</v>
      </c>
      <c r="B27">
        <v>-1</v>
      </c>
      <c r="C27" t="s">
        <v>543</v>
      </c>
      <c r="D27" t="s">
        <v>544</v>
      </c>
      <c r="E27" t="s">
        <v>96</v>
      </c>
    </row>
    <row r="28" spans="1:7">
      <c r="A28" t="s">
        <v>97</v>
      </c>
      <c r="B28">
        <v>-1</v>
      </c>
      <c r="C28" t="s">
        <v>545</v>
      </c>
      <c r="D28" t="s">
        <v>546</v>
      </c>
      <c r="E28" t="s">
        <v>98</v>
      </c>
    </row>
    <row r="29" spans="1:7" ht="17">
      <c r="A29" t="s">
        <v>99</v>
      </c>
      <c r="B29">
        <v>-1</v>
      </c>
      <c r="C29" t="s">
        <v>547</v>
      </c>
      <c r="D29" t="s">
        <v>548</v>
      </c>
      <c r="E29" t="s">
        <v>100</v>
      </c>
      <c r="F29" s="4" t="s">
        <v>101</v>
      </c>
      <c r="G29" t="s">
        <v>102</v>
      </c>
    </row>
    <row r="30" spans="1:7">
      <c r="A30" t="s">
        <v>103</v>
      </c>
      <c r="B30">
        <v>-1</v>
      </c>
      <c r="C30" t="s">
        <v>549</v>
      </c>
      <c r="D30" t="s">
        <v>550</v>
      </c>
      <c r="E30" t="s">
        <v>104</v>
      </c>
      <c r="F30" t="s">
        <v>105</v>
      </c>
      <c r="G30" s="3" t="s">
        <v>106</v>
      </c>
    </row>
    <row r="31" spans="1:7">
      <c r="A31" t="s">
        <v>107</v>
      </c>
      <c r="B31">
        <v>-1</v>
      </c>
      <c r="C31" t="s">
        <v>551</v>
      </c>
      <c r="D31" t="s">
        <v>552</v>
      </c>
      <c r="E31" t="s">
        <v>108</v>
      </c>
    </row>
    <row r="32" spans="1:7">
      <c r="A32" t="s">
        <v>109</v>
      </c>
      <c r="B32">
        <v>-1</v>
      </c>
      <c r="C32" t="s">
        <v>553</v>
      </c>
      <c r="D32" t="s">
        <v>554</v>
      </c>
      <c r="E32" t="s">
        <v>110</v>
      </c>
      <c r="F32" t="s">
        <v>111</v>
      </c>
      <c r="G32" t="s">
        <v>112</v>
      </c>
    </row>
    <row r="33" spans="1:7">
      <c r="A33" t="s">
        <v>113</v>
      </c>
      <c r="B33">
        <v>1</v>
      </c>
      <c r="C33" t="s">
        <v>555</v>
      </c>
      <c r="D33" t="s">
        <v>556</v>
      </c>
      <c r="E33" t="s">
        <v>114</v>
      </c>
    </row>
    <row r="34" spans="1:7">
      <c r="A34" t="s">
        <v>115</v>
      </c>
      <c r="B34">
        <v>-1</v>
      </c>
      <c r="C34" t="s">
        <v>557</v>
      </c>
      <c r="D34" t="s">
        <v>558</v>
      </c>
      <c r="E34" t="s">
        <v>116</v>
      </c>
      <c r="F34" t="s">
        <v>117</v>
      </c>
      <c r="G34" t="s">
        <v>118</v>
      </c>
    </row>
    <row r="35" spans="1:7">
      <c r="A35" t="s">
        <v>119</v>
      </c>
      <c r="B35">
        <v>-1</v>
      </c>
      <c r="C35" t="s">
        <v>559</v>
      </c>
      <c r="D35" t="s">
        <v>560</v>
      </c>
      <c r="E35" t="s">
        <v>120</v>
      </c>
    </row>
    <row r="36" spans="1:7">
      <c r="A36" t="s">
        <v>121</v>
      </c>
      <c r="B36">
        <v>-1</v>
      </c>
      <c r="C36" t="s">
        <v>561</v>
      </c>
      <c r="D36" t="s">
        <v>562</v>
      </c>
      <c r="E36" t="s">
        <v>122</v>
      </c>
    </row>
    <row r="37" spans="1:7">
      <c r="A37" t="s">
        <v>123</v>
      </c>
      <c r="B37">
        <v>1</v>
      </c>
      <c r="C37" t="s">
        <v>563</v>
      </c>
      <c r="D37" t="s">
        <v>564</v>
      </c>
      <c r="E37" t="s">
        <v>124</v>
      </c>
    </row>
    <row r="38" spans="1:7">
      <c r="A38" t="s">
        <v>125</v>
      </c>
      <c r="B38">
        <v>-1</v>
      </c>
      <c r="C38" t="s">
        <v>565</v>
      </c>
      <c r="D38" t="s">
        <v>566</v>
      </c>
      <c r="E38" t="s">
        <v>126</v>
      </c>
      <c r="G38" t="s">
        <v>127</v>
      </c>
    </row>
    <row r="39" spans="1:7" ht="17">
      <c r="A39" t="s">
        <v>128</v>
      </c>
      <c r="B39">
        <v>-1</v>
      </c>
      <c r="C39" t="s">
        <v>515</v>
      </c>
      <c r="D39" t="s">
        <v>567</v>
      </c>
      <c r="E39" t="s">
        <v>129</v>
      </c>
      <c r="F39" s="4" t="s">
        <v>130</v>
      </c>
      <c r="G39" t="s">
        <v>131</v>
      </c>
    </row>
    <row r="40" spans="1:7">
      <c r="A40" t="s">
        <v>132</v>
      </c>
      <c r="B40">
        <v>-1</v>
      </c>
      <c r="C40" t="s">
        <v>568</v>
      </c>
      <c r="D40" t="s">
        <v>569</v>
      </c>
      <c r="E40" t="s">
        <v>133</v>
      </c>
    </row>
    <row r="41" spans="1:7">
      <c r="A41" t="s">
        <v>134</v>
      </c>
      <c r="B41">
        <v>-1</v>
      </c>
      <c r="C41" t="s">
        <v>570</v>
      </c>
      <c r="D41" t="s">
        <v>571</v>
      </c>
      <c r="E41" t="s">
        <v>135</v>
      </c>
    </row>
    <row r="42" spans="1:7">
      <c r="A42" t="s">
        <v>136</v>
      </c>
      <c r="B42">
        <v>-1</v>
      </c>
      <c r="C42" t="s">
        <v>572</v>
      </c>
      <c r="D42" t="s">
        <v>573</v>
      </c>
      <c r="E42" t="s">
        <v>137</v>
      </c>
      <c r="F42" t="s">
        <v>138</v>
      </c>
      <c r="G42" t="s">
        <v>139</v>
      </c>
    </row>
    <row r="43" spans="1:7">
      <c r="A43" t="s">
        <v>140</v>
      </c>
      <c r="B43">
        <v>-1</v>
      </c>
      <c r="C43" t="s">
        <v>574</v>
      </c>
      <c r="D43" t="s">
        <v>575</v>
      </c>
      <c r="E43" t="s">
        <v>141</v>
      </c>
    </row>
    <row r="44" spans="1:7">
      <c r="A44" t="s">
        <v>142</v>
      </c>
      <c r="B44">
        <v>-1</v>
      </c>
      <c r="C44" t="s">
        <v>576</v>
      </c>
      <c r="D44" t="s">
        <v>577</v>
      </c>
      <c r="E44" t="s">
        <v>143</v>
      </c>
    </row>
    <row r="45" spans="1:7" ht="17">
      <c r="A45" t="s">
        <v>144</v>
      </c>
      <c r="B45">
        <v>-1</v>
      </c>
      <c r="C45" t="s">
        <v>578</v>
      </c>
      <c r="D45" t="s">
        <v>579</v>
      </c>
      <c r="E45" t="s">
        <v>145</v>
      </c>
      <c r="F45" s="4" t="s">
        <v>146</v>
      </c>
      <c r="G45" t="s">
        <v>147</v>
      </c>
    </row>
    <row r="46" spans="1:7">
      <c r="A46" t="s">
        <v>148</v>
      </c>
      <c r="B46">
        <v>-1</v>
      </c>
      <c r="C46" t="s">
        <v>580</v>
      </c>
      <c r="D46" t="s">
        <v>581</v>
      </c>
      <c r="E46" t="s">
        <v>149</v>
      </c>
      <c r="F46" s="3" t="s">
        <v>150</v>
      </c>
      <c r="G46" t="s">
        <v>151</v>
      </c>
    </row>
    <row r="47" spans="1:7">
      <c r="A47" t="s">
        <v>152</v>
      </c>
      <c r="B47">
        <v>-1</v>
      </c>
      <c r="C47" t="s">
        <v>582</v>
      </c>
      <c r="D47" t="s">
        <v>583</v>
      </c>
      <c r="E47" t="s">
        <v>153</v>
      </c>
      <c r="F47" t="s">
        <v>154</v>
      </c>
      <c r="G47" t="s">
        <v>155</v>
      </c>
    </row>
    <row r="48" spans="1:7">
      <c r="A48" t="s">
        <v>156</v>
      </c>
      <c r="B48">
        <v>-1</v>
      </c>
      <c r="C48" t="s">
        <v>584</v>
      </c>
      <c r="D48" t="s">
        <v>585</v>
      </c>
      <c r="E48" t="s">
        <v>157</v>
      </c>
    </row>
    <row r="49" spans="1:7">
      <c r="A49" t="s">
        <v>158</v>
      </c>
      <c r="B49">
        <v>-1</v>
      </c>
      <c r="C49" t="s">
        <v>586</v>
      </c>
      <c r="D49" t="s">
        <v>159</v>
      </c>
      <c r="E49" t="s">
        <v>159</v>
      </c>
    </row>
    <row r="50" spans="1:7">
      <c r="A50" t="s">
        <v>160</v>
      </c>
      <c r="B50">
        <v>-1</v>
      </c>
      <c r="C50" t="s">
        <v>587</v>
      </c>
      <c r="D50" t="s">
        <v>588</v>
      </c>
      <c r="E50" t="s">
        <v>161</v>
      </c>
      <c r="G50" t="s">
        <v>162</v>
      </c>
    </row>
    <row r="51" spans="1:7">
      <c r="A51" t="s">
        <v>163</v>
      </c>
      <c r="B51">
        <v>-1</v>
      </c>
      <c r="C51" t="s">
        <v>589</v>
      </c>
      <c r="D51" t="s">
        <v>164</v>
      </c>
      <c r="E51" t="s">
        <v>164</v>
      </c>
    </row>
    <row r="52" spans="1:7">
      <c r="A52" t="s">
        <v>165</v>
      </c>
      <c r="B52">
        <v>-1</v>
      </c>
      <c r="C52" t="s">
        <v>590</v>
      </c>
      <c r="D52" t="s">
        <v>591</v>
      </c>
      <c r="E52" t="s">
        <v>166</v>
      </c>
    </row>
    <row r="53" spans="1:7">
      <c r="A53" t="s">
        <v>167</v>
      </c>
      <c r="B53">
        <v>-1</v>
      </c>
      <c r="C53" t="s">
        <v>592</v>
      </c>
      <c r="D53" t="s">
        <v>593</v>
      </c>
      <c r="E53" t="s">
        <v>168</v>
      </c>
      <c r="G53" t="s">
        <v>169</v>
      </c>
    </row>
    <row r="54" spans="1:7">
      <c r="A54" t="s">
        <v>171</v>
      </c>
      <c r="B54">
        <v>1</v>
      </c>
      <c r="C54" t="s">
        <v>594</v>
      </c>
      <c r="D54" t="s">
        <v>595</v>
      </c>
      <c r="E54" t="s">
        <v>172</v>
      </c>
    </row>
    <row r="55" spans="1:7">
      <c r="A55" t="s">
        <v>173</v>
      </c>
      <c r="B55">
        <v>1</v>
      </c>
      <c r="C55" t="s">
        <v>596</v>
      </c>
      <c r="D55" t="s">
        <v>597</v>
      </c>
      <c r="E55" t="s">
        <v>174</v>
      </c>
      <c r="G55" t="s">
        <v>175</v>
      </c>
    </row>
    <row r="56" spans="1:7">
      <c r="A56" t="s">
        <v>176</v>
      </c>
      <c r="B56">
        <v>1</v>
      </c>
      <c r="C56" t="s">
        <v>598</v>
      </c>
      <c r="D56" t="s">
        <v>599</v>
      </c>
      <c r="E56" t="s">
        <v>177</v>
      </c>
    </row>
    <row r="57" spans="1:7">
      <c r="A57" t="s">
        <v>178</v>
      </c>
      <c r="B57">
        <v>-1</v>
      </c>
      <c r="C57" t="s">
        <v>600</v>
      </c>
      <c r="D57" t="s">
        <v>601</v>
      </c>
      <c r="E57" t="s">
        <v>179</v>
      </c>
    </row>
    <row r="58" spans="1:7">
      <c r="A58" t="s">
        <v>180</v>
      </c>
      <c r="B58">
        <v>1</v>
      </c>
      <c r="C58" t="s">
        <v>602</v>
      </c>
      <c r="D58" t="s">
        <v>603</v>
      </c>
      <c r="E58" t="s">
        <v>181</v>
      </c>
    </row>
    <row r="59" spans="1:7">
      <c r="A59" t="s">
        <v>182</v>
      </c>
      <c r="B59">
        <v>1</v>
      </c>
      <c r="C59" t="s">
        <v>604</v>
      </c>
      <c r="D59" t="s">
        <v>605</v>
      </c>
      <c r="E59" t="s">
        <v>183</v>
      </c>
      <c r="G59" t="s">
        <v>184</v>
      </c>
    </row>
    <row r="60" spans="1:7">
      <c r="A60" t="s">
        <v>185</v>
      </c>
      <c r="B60">
        <v>1</v>
      </c>
      <c r="C60" t="s">
        <v>606</v>
      </c>
      <c r="D60" t="s">
        <v>607</v>
      </c>
      <c r="E60" t="s">
        <v>186</v>
      </c>
    </row>
    <row r="61" spans="1:7">
      <c r="A61" t="s">
        <v>187</v>
      </c>
      <c r="B61">
        <v>1</v>
      </c>
      <c r="C61" t="s">
        <v>608</v>
      </c>
      <c r="D61" t="s">
        <v>609</v>
      </c>
      <c r="E61" t="s">
        <v>188</v>
      </c>
      <c r="G61" t="s">
        <v>189</v>
      </c>
    </row>
    <row r="62" spans="1:7">
      <c r="A62" t="s">
        <v>190</v>
      </c>
      <c r="B62">
        <v>-1</v>
      </c>
      <c r="C62" t="s">
        <v>610</v>
      </c>
      <c r="D62" t="s">
        <v>611</v>
      </c>
      <c r="E62" t="s">
        <v>191</v>
      </c>
    </row>
    <row r="63" spans="1:7">
      <c r="A63" t="s">
        <v>192</v>
      </c>
      <c r="B63">
        <v>-1</v>
      </c>
      <c r="C63" t="s">
        <v>612</v>
      </c>
      <c r="D63" t="s">
        <v>613</v>
      </c>
      <c r="E63" t="s">
        <v>193</v>
      </c>
    </row>
    <row r="64" spans="1:7">
      <c r="A64" t="s">
        <v>194</v>
      </c>
      <c r="B64">
        <v>-1</v>
      </c>
      <c r="C64" t="s">
        <v>614</v>
      </c>
      <c r="D64" t="s">
        <v>615</v>
      </c>
      <c r="E64" t="s">
        <v>195</v>
      </c>
      <c r="G64" t="s">
        <v>196</v>
      </c>
    </row>
    <row r="65" spans="1:7">
      <c r="A65" t="s">
        <v>197</v>
      </c>
      <c r="B65">
        <v>-1</v>
      </c>
      <c r="C65" t="s">
        <v>616</v>
      </c>
      <c r="D65" t="s">
        <v>617</v>
      </c>
      <c r="E65" t="s">
        <v>198</v>
      </c>
    </row>
    <row r="66" spans="1:7">
      <c r="A66" t="s">
        <v>199</v>
      </c>
      <c r="B66">
        <v>-1</v>
      </c>
      <c r="C66" t="s">
        <v>618</v>
      </c>
      <c r="D66" t="s">
        <v>619</v>
      </c>
      <c r="E66" t="s">
        <v>200</v>
      </c>
    </row>
    <row r="67" spans="1:7">
      <c r="A67" t="s">
        <v>201</v>
      </c>
      <c r="B67">
        <v>1</v>
      </c>
      <c r="C67" t="s">
        <v>620</v>
      </c>
      <c r="D67" t="s">
        <v>621</v>
      </c>
      <c r="E67" t="s">
        <v>202</v>
      </c>
    </row>
    <row r="68" spans="1:7">
      <c r="A68" t="s">
        <v>203</v>
      </c>
      <c r="B68">
        <v>-1</v>
      </c>
      <c r="C68" t="s">
        <v>622</v>
      </c>
      <c r="D68" t="s">
        <v>623</v>
      </c>
      <c r="E68" t="s">
        <v>204</v>
      </c>
    </row>
    <row r="69" spans="1:7">
      <c r="A69" t="s">
        <v>205</v>
      </c>
      <c r="B69">
        <v>-1</v>
      </c>
      <c r="C69" t="s">
        <v>624</v>
      </c>
      <c r="D69" t="s">
        <v>625</v>
      </c>
      <c r="E69" t="s">
        <v>206</v>
      </c>
      <c r="G69" t="s">
        <v>207</v>
      </c>
    </row>
    <row r="70" spans="1:7">
      <c r="A70" t="s">
        <v>208</v>
      </c>
      <c r="B70">
        <v>-1</v>
      </c>
      <c r="C70" t="s">
        <v>626</v>
      </c>
      <c r="D70" t="s">
        <v>627</v>
      </c>
      <c r="E70" t="s">
        <v>209</v>
      </c>
    </row>
    <row r="71" spans="1:7">
      <c r="A71" t="s">
        <v>210</v>
      </c>
      <c r="B71">
        <v>-1</v>
      </c>
      <c r="C71" t="s">
        <v>628</v>
      </c>
      <c r="D71" t="s">
        <v>629</v>
      </c>
      <c r="E71" t="s">
        <v>211</v>
      </c>
    </row>
    <row r="72" spans="1:7">
      <c r="A72" t="s">
        <v>212</v>
      </c>
      <c r="B72">
        <v>-1</v>
      </c>
      <c r="C72" t="s">
        <v>630</v>
      </c>
      <c r="D72" t="s">
        <v>631</v>
      </c>
      <c r="E72" t="s">
        <v>213</v>
      </c>
    </row>
    <row r="73" spans="1:7">
      <c r="A73" t="s">
        <v>214</v>
      </c>
      <c r="B73">
        <v>-1</v>
      </c>
      <c r="C73" t="s">
        <v>632</v>
      </c>
      <c r="D73" t="s">
        <v>633</v>
      </c>
      <c r="E73" t="s">
        <v>215</v>
      </c>
    </row>
    <row r="74" spans="1:7">
      <c r="A74" t="s">
        <v>216</v>
      </c>
      <c r="B74">
        <v>-1</v>
      </c>
      <c r="C74" t="s">
        <v>634</v>
      </c>
      <c r="D74" t="s">
        <v>635</v>
      </c>
      <c r="E74" t="s">
        <v>217</v>
      </c>
    </row>
    <row r="75" spans="1:7">
      <c r="A75" t="s">
        <v>218</v>
      </c>
      <c r="B75">
        <v>1</v>
      </c>
      <c r="C75" t="s">
        <v>636</v>
      </c>
      <c r="D75" t="s">
        <v>637</v>
      </c>
      <c r="E75" t="s">
        <v>219</v>
      </c>
    </row>
    <row r="76" spans="1:7">
      <c r="A76" t="s">
        <v>220</v>
      </c>
      <c r="B76">
        <v>1</v>
      </c>
      <c r="C76" t="s">
        <v>638</v>
      </c>
      <c r="D76" t="s">
        <v>639</v>
      </c>
      <c r="E76" t="s">
        <v>221</v>
      </c>
    </row>
    <row r="77" spans="1:7">
      <c r="A77" t="s">
        <v>222</v>
      </c>
      <c r="B77">
        <v>-1</v>
      </c>
      <c r="C77" t="s">
        <v>640</v>
      </c>
      <c r="D77" t="s">
        <v>641</v>
      </c>
      <c r="E77" t="s">
        <v>223</v>
      </c>
    </row>
    <row r="78" spans="1:7">
      <c r="A78" t="s">
        <v>224</v>
      </c>
      <c r="B78">
        <v>1</v>
      </c>
      <c r="C78" t="s">
        <v>642</v>
      </c>
      <c r="D78" t="s">
        <v>643</v>
      </c>
      <c r="E78" t="s">
        <v>225</v>
      </c>
    </row>
    <row r="79" spans="1:7">
      <c r="A79" t="s">
        <v>226</v>
      </c>
      <c r="B79">
        <v>-1</v>
      </c>
      <c r="C79" t="s">
        <v>644</v>
      </c>
      <c r="D79" t="s">
        <v>645</v>
      </c>
      <c r="E79" t="s">
        <v>227</v>
      </c>
    </row>
    <row r="80" spans="1:7">
      <c r="A80" t="s">
        <v>228</v>
      </c>
      <c r="B80">
        <v>-1</v>
      </c>
      <c r="C80" t="s">
        <v>646</v>
      </c>
      <c r="D80" t="s">
        <v>647</v>
      </c>
      <c r="E80" t="s">
        <v>229</v>
      </c>
    </row>
    <row r="81" spans="1:7">
      <c r="A81" t="s">
        <v>230</v>
      </c>
      <c r="B81">
        <v>1</v>
      </c>
      <c r="C81" t="s">
        <v>648</v>
      </c>
      <c r="D81" t="s">
        <v>649</v>
      </c>
      <c r="E81" t="s">
        <v>231</v>
      </c>
    </row>
    <row r="82" spans="1:7">
      <c r="A82" t="s">
        <v>232</v>
      </c>
      <c r="B82">
        <v>1</v>
      </c>
      <c r="C82" t="s">
        <v>650</v>
      </c>
      <c r="D82" t="s">
        <v>651</v>
      </c>
      <c r="E82" t="s">
        <v>233</v>
      </c>
    </row>
    <row r="83" spans="1:7">
      <c r="A83" t="s">
        <v>234</v>
      </c>
      <c r="B83">
        <v>-1</v>
      </c>
      <c r="C83" t="s">
        <v>652</v>
      </c>
      <c r="D83" t="s">
        <v>653</v>
      </c>
      <c r="E83" t="s">
        <v>235</v>
      </c>
      <c r="G83" t="s">
        <v>236</v>
      </c>
    </row>
    <row r="84" spans="1:7">
      <c r="A84" t="s">
        <v>237</v>
      </c>
      <c r="B84">
        <v>1</v>
      </c>
      <c r="C84" t="s">
        <v>654</v>
      </c>
      <c r="D84" t="s">
        <v>655</v>
      </c>
      <c r="E84" t="s">
        <v>238</v>
      </c>
    </row>
    <row r="85" spans="1:7">
      <c r="A85" t="s">
        <v>239</v>
      </c>
      <c r="B85">
        <v>-1</v>
      </c>
      <c r="C85" t="s">
        <v>656</v>
      </c>
      <c r="D85" t="s">
        <v>657</v>
      </c>
      <c r="E85" t="s">
        <v>240</v>
      </c>
    </row>
    <row r="86" spans="1:7">
      <c r="A86" t="s">
        <v>241</v>
      </c>
      <c r="B86">
        <v>-1</v>
      </c>
      <c r="C86" t="s">
        <v>658</v>
      </c>
      <c r="D86" t="s">
        <v>659</v>
      </c>
      <c r="E86" t="s">
        <v>242</v>
      </c>
      <c r="G86" t="s">
        <v>243</v>
      </c>
    </row>
    <row r="87" spans="1:7">
      <c r="A87" t="s">
        <v>244</v>
      </c>
      <c r="B87">
        <v>-1</v>
      </c>
      <c r="C87" t="s">
        <v>660</v>
      </c>
      <c r="D87" t="s">
        <v>661</v>
      </c>
      <c r="E87" t="s">
        <v>245</v>
      </c>
    </row>
    <row r="88" spans="1:7">
      <c r="A88" t="s">
        <v>246</v>
      </c>
      <c r="B88">
        <v>1</v>
      </c>
      <c r="C88" t="s">
        <v>662</v>
      </c>
      <c r="D88" t="s">
        <v>663</v>
      </c>
      <c r="E88" t="s">
        <v>247</v>
      </c>
    </row>
    <row r="89" spans="1:7">
      <c r="A89" t="s">
        <v>248</v>
      </c>
      <c r="B89">
        <v>-1</v>
      </c>
      <c r="C89" t="s">
        <v>664</v>
      </c>
      <c r="D89" t="s">
        <v>665</v>
      </c>
      <c r="E89" t="s">
        <v>249</v>
      </c>
    </row>
    <row r="90" spans="1:7">
      <c r="A90" t="s">
        <v>250</v>
      </c>
      <c r="B90">
        <v>-1</v>
      </c>
      <c r="C90" t="s">
        <v>666</v>
      </c>
      <c r="D90" t="s">
        <v>667</v>
      </c>
      <c r="E90" t="s">
        <v>251</v>
      </c>
    </row>
    <row r="91" spans="1:7">
      <c r="A91" t="s">
        <v>252</v>
      </c>
      <c r="B91">
        <v>-1</v>
      </c>
      <c r="C91" t="s">
        <v>668</v>
      </c>
      <c r="D91" t="s">
        <v>669</v>
      </c>
      <c r="E91" t="s">
        <v>253</v>
      </c>
      <c r="G91" t="s">
        <v>254</v>
      </c>
    </row>
    <row r="92" spans="1:7">
      <c r="A92" t="s">
        <v>255</v>
      </c>
      <c r="B92">
        <v>1</v>
      </c>
      <c r="C92" t="s">
        <v>670</v>
      </c>
      <c r="D92" t="s">
        <v>671</v>
      </c>
      <c r="E92" t="s">
        <v>256</v>
      </c>
    </row>
    <row r="93" spans="1:7">
      <c r="A93" t="s">
        <v>257</v>
      </c>
      <c r="B93">
        <v>-1</v>
      </c>
      <c r="C93" t="s">
        <v>672</v>
      </c>
      <c r="D93" t="s">
        <v>673</v>
      </c>
      <c r="E93" t="s">
        <v>258</v>
      </c>
    </row>
    <row r="94" spans="1:7">
      <c r="A94" t="s">
        <v>259</v>
      </c>
      <c r="B94">
        <v>-1</v>
      </c>
      <c r="C94" t="s">
        <v>674</v>
      </c>
      <c r="D94" t="s">
        <v>675</v>
      </c>
      <c r="E94" t="s">
        <v>260</v>
      </c>
    </row>
    <row r="95" spans="1:7">
      <c r="A95" t="s">
        <v>261</v>
      </c>
      <c r="B95">
        <v>1</v>
      </c>
      <c r="C95" t="s">
        <v>676</v>
      </c>
      <c r="D95" t="s">
        <v>677</v>
      </c>
      <c r="E95" t="s">
        <v>262</v>
      </c>
    </row>
    <row r="96" spans="1:7">
      <c r="A96" t="s">
        <v>263</v>
      </c>
      <c r="B96">
        <v>1</v>
      </c>
      <c r="C96" t="s">
        <v>678</v>
      </c>
      <c r="D96" t="s">
        <v>679</v>
      </c>
      <c r="E96" t="s">
        <v>264</v>
      </c>
    </row>
    <row r="97" spans="1:7">
      <c r="A97" t="s">
        <v>265</v>
      </c>
      <c r="B97">
        <v>-1</v>
      </c>
      <c r="C97" t="s">
        <v>680</v>
      </c>
      <c r="D97" t="s">
        <v>681</v>
      </c>
      <c r="E97" t="s">
        <v>266</v>
      </c>
    </row>
    <row r="98" spans="1:7">
      <c r="A98" t="s">
        <v>267</v>
      </c>
      <c r="B98">
        <v>-1</v>
      </c>
      <c r="C98" t="s">
        <v>682</v>
      </c>
      <c r="D98" t="s">
        <v>683</v>
      </c>
      <c r="E98" t="s">
        <v>268</v>
      </c>
    </row>
    <row r="99" spans="1:7">
      <c r="A99" t="s">
        <v>269</v>
      </c>
      <c r="B99">
        <v>-1</v>
      </c>
      <c r="C99" t="s">
        <v>684</v>
      </c>
      <c r="D99" t="s">
        <v>685</v>
      </c>
      <c r="E99" t="s">
        <v>270</v>
      </c>
    </row>
    <row r="100" spans="1:7">
      <c r="A100" t="s">
        <v>271</v>
      </c>
      <c r="B100">
        <v>1</v>
      </c>
      <c r="C100" t="s">
        <v>686</v>
      </c>
      <c r="D100" t="s">
        <v>687</v>
      </c>
      <c r="E100" t="s">
        <v>272</v>
      </c>
    </row>
    <row r="101" spans="1:7">
      <c r="A101" t="s">
        <v>273</v>
      </c>
      <c r="B101">
        <v>-1</v>
      </c>
      <c r="C101" t="s">
        <v>688</v>
      </c>
      <c r="D101" t="s">
        <v>689</v>
      </c>
      <c r="E101" t="s">
        <v>274</v>
      </c>
      <c r="G101" t="s">
        <v>275</v>
      </c>
    </row>
    <row r="102" spans="1:7">
      <c r="A102" t="s">
        <v>276</v>
      </c>
      <c r="B102">
        <v>-1</v>
      </c>
      <c r="C102" t="s">
        <v>690</v>
      </c>
      <c r="D102" t="s">
        <v>691</v>
      </c>
      <c r="E102" t="s">
        <v>277</v>
      </c>
      <c r="G102" t="s">
        <v>278</v>
      </c>
    </row>
    <row r="103" spans="1:7">
      <c r="A103" t="s">
        <v>279</v>
      </c>
      <c r="B103">
        <v>-1</v>
      </c>
      <c r="C103" t="s">
        <v>692</v>
      </c>
      <c r="D103" t="s">
        <v>693</v>
      </c>
      <c r="E103" t="s">
        <v>280</v>
      </c>
      <c r="G103" t="s">
        <v>281</v>
      </c>
    </row>
    <row r="104" spans="1:7">
      <c r="A104" t="s">
        <v>282</v>
      </c>
      <c r="B104">
        <v>-1</v>
      </c>
      <c r="C104" t="s">
        <v>694</v>
      </c>
      <c r="D104" t="s">
        <v>695</v>
      </c>
      <c r="E104" t="s">
        <v>283</v>
      </c>
      <c r="G104" t="s">
        <v>284</v>
      </c>
    </row>
    <row r="105" spans="1:7">
      <c r="A105" t="s">
        <v>285</v>
      </c>
      <c r="B105">
        <v>-1</v>
      </c>
      <c r="C105" t="s">
        <v>696</v>
      </c>
      <c r="D105" t="s">
        <v>697</v>
      </c>
      <c r="E105" t="s">
        <v>286</v>
      </c>
      <c r="G105" t="s">
        <v>287</v>
      </c>
    </row>
    <row r="106" spans="1:7">
      <c r="A106" t="s">
        <v>288</v>
      </c>
      <c r="B106">
        <v>-1</v>
      </c>
      <c r="C106" t="s">
        <v>698</v>
      </c>
      <c r="D106" t="s">
        <v>699</v>
      </c>
      <c r="E106" t="s">
        <v>289</v>
      </c>
    </row>
    <row r="107" spans="1:7">
      <c r="A107" t="s">
        <v>290</v>
      </c>
      <c r="B107">
        <v>1</v>
      </c>
      <c r="C107" t="s">
        <v>700</v>
      </c>
      <c r="D107" t="s">
        <v>701</v>
      </c>
      <c r="E107" t="s">
        <v>291</v>
      </c>
      <c r="G107" t="s">
        <v>292</v>
      </c>
    </row>
    <row r="108" spans="1:7">
      <c r="A108" t="s">
        <v>293</v>
      </c>
      <c r="B108">
        <v>-1</v>
      </c>
      <c r="C108" t="s">
        <v>702</v>
      </c>
      <c r="D108" t="s">
        <v>703</v>
      </c>
      <c r="E108" t="s">
        <v>294</v>
      </c>
    </row>
    <row r="109" spans="1:7">
      <c r="A109" t="s">
        <v>295</v>
      </c>
      <c r="B109">
        <v>1</v>
      </c>
      <c r="C109" t="s">
        <v>704</v>
      </c>
      <c r="D109" t="s">
        <v>705</v>
      </c>
      <c r="E109" t="s">
        <v>296</v>
      </c>
    </row>
    <row r="110" spans="1:7">
      <c r="A110" t="s">
        <v>297</v>
      </c>
      <c r="B110">
        <v>-1</v>
      </c>
      <c r="C110" t="s">
        <v>706</v>
      </c>
      <c r="D110" t="s">
        <v>707</v>
      </c>
      <c r="E110" t="s">
        <v>298</v>
      </c>
    </row>
    <row r="111" spans="1:7">
      <c r="A111" t="s">
        <v>299</v>
      </c>
      <c r="B111">
        <v>-1</v>
      </c>
      <c r="C111" t="s">
        <v>708</v>
      </c>
      <c r="D111" t="s">
        <v>709</v>
      </c>
      <c r="E111" t="s">
        <v>300</v>
      </c>
    </row>
    <row r="112" spans="1:7">
      <c r="A112" t="s">
        <v>301</v>
      </c>
      <c r="B112">
        <v>1</v>
      </c>
      <c r="C112" t="s">
        <v>710</v>
      </c>
      <c r="D112" t="s">
        <v>711</v>
      </c>
      <c r="E112" t="s">
        <v>302</v>
      </c>
    </row>
    <row r="113" spans="1:7">
      <c r="A113" t="s">
        <v>303</v>
      </c>
      <c r="B113">
        <v>-1</v>
      </c>
      <c r="C113" t="s">
        <v>712</v>
      </c>
      <c r="D113" t="s">
        <v>713</v>
      </c>
      <c r="E113" t="s">
        <v>304</v>
      </c>
    </row>
    <row r="114" spans="1:7">
      <c r="A114" t="s">
        <v>305</v>
      </c>
      <c r="B114">
        <v>1</v>
      </c>
      <c r="C114" t="s">
        <v>714</v>
      </c>
      <c r="D114" t="s">
        <v>715</v>
      </c>
      <c r="E114" t="s">
        <v>306</v>
      </c>
    </row>
    <row r="115" spans="1:7">
      <c r="A115" t="s">
        <v>307</v>
      </c>
      <c r="B115">
        <v>-1</v>
      </c>
      <c r="C115" t="s">
        <v>716</v>
      </c>
      <c r="D115" t="s">
        <v>717</v>
      </c>
      <c r="E115" t="s">
        <v>308</v>
      </c>
    </row>
    <row r="116" spans="1:7">
      <c r="A116" t="s">
        <v>309</v>
      </c>
      <c r="B116">
        <v>1</v>
      </c>
      <c r="C116" t="s">
        <v>718</v>
      </c>
      <c r="D116" t="s">
        <v>719</v>
      </c>
      <c r="E116" t="s">
        <v>310</v>
      </c>
    </row>
    <row r="117" spans="1:7">
      <c r="A117" t="s">
        <v>311</v>
      </c>
      <c r="B117">
        <v>1</v>
      </c>
      <c r="C117" t="s">
        <v>720</v>
      </c>
      <c r="D117" t="s">
        <v>721</v>
      </c>
      <c r="E117" t="s">
        <v>312</v>
      </c>
    </row>
    <row r="118" spans="1:7">
      <c r="A118" t="s">
        <v>313</v>
      </c>
      <c r="B118">
        <v>-1</v>
      </c>
      <c r="C118" t="s">
        <v>722</v>
      </c>
      <c r="D118" t="s">
        <v>723</v>
      </c>
      <c r="E118" t="s">
        <v>314</v>
      </c>
    </row>
    <row r="119" spans="1:7">
      <c r="A119" t="s">
        <v>315</v>
      </c>
      <c r="B119">
        <v>1</v>
      </c>
      <c r="C119" t="s">
        <v>724</v>
      </c>
      <c r="D119" t="s">
        <v>725</v>
      </c>
      <c r="E119" t="s">
        <v>316</v>
      </c>
    </row>
    <row r="120" spans="1:7">
      <c r="A120" t="s">
        <v>317</v>
      </c>
      <c r="B120">
        <v>-1</v>
      </c>
      <c r="C120" t="s">
        <v>726</v>
      </c>
      <c r="D120" t="s">
        <v>727</v>
      </c>
      <c r="E120" t="s">
        <v>318</v>
      </c>
    </row>
    <row r="121" spans="1:7">
      <c r="A121" t="s">
        <v>319</v>
      </c>
      <c r="B121">
        <v>-1</v>
      </c>
      <c r="C121" t="s">
        <v>728</v>
      </c>
      <c r="D121" t="s">
        <v>729</v>
      </c>
      <c r="E121" t="s">
        <v>320</v>
      </c>
    </row>
    <row r="122" spans="1:7">
      <c r="A122" t="s">
        <v>321</v>
      </c>
      <c r="B122">
        <v>-1</v>
      </c>
      <c r="C122" t="s">
        <v>730</v>
      </c>
      <c r="D122" t="s">
        <v>731</v>
      </c>
      <c r="E122" t="s">
        <v>322</v>
      </c>
      <c r="G122" t="s">
        <v>323</v>
      </c>
    </row>
    <row r="123" spans="1:7">
      <c r="A123" t="s">
        <v>324</v>
      </c>
      <c r="B123">
        <v>1</v>
      </c>
      <c r="C123" t="s">
        <v>732</v>
      </c>
      <c r="D123" t="s">
        <v>733</v>
      </c>
      <c r="E123" t="s">
        <v>325</v>
      </c>
    </row>
    <row r="124" spans="1:7">
      <c r="A124" t="s">
        <v>326</v>
      </c>
      <c r="B124">
        <v>-1</v>
      </c>
      <c r="C124" t="s">
        <v>734</v>
      </c>
      <c r="D124" t="s">
        <v>735</v>
      </c>
      <c r="E124" t="s">
        <v>327</v>
      </c>
    </row>
    <row r="125" spans="1:7">
      <c r="A125" t="s">
        <v>328</v>
      </c>
      <c r="B125">
        <v>1</v>
      </c>
      <c r="C125" t="s">
        <v>736</v>
      </c>
      <c r="D125" t="s">
        <v>737</v>
      </c>
      <c r="E125" t="s">
        <v>329</v>
      </c>
    </row>
    <row r="126" spans="1:7">
      <c r="A126" t="s">
        <v>330</v>
      </c>
      <c r="B126">
        <v>-1</v>
      </c>
      <c r="C126" t="s">
        <v>738</v>
      </c>
      <c r="D126" t="s">
        <v>739</v>
      </c>
      <c r="E126" t="s">
        <v>331</v>
      </c>
    </row>
    <row r="127" spans="1:7">
      <c r="A127" t="s">
        <v>332</v>
      </c>
      <c r="B127">
        <v>-1</v>
      </c>
      <c r="C127" t="s">
        <v>740</v>
      </c>
      <c r="D127" t="s">
        <v>741</v>
      </c>
      <c r="E127" t="s">
        <v>333</v>
      </c>
    </row>
    <row r="128" spans="1:7">
      <c r="A128" t="s">
        <v>334</v>
      </c>
      <c r="B128">
        <v>-1</v>
      </c>
      <c r="C128" t="s">
        <v>742</v>
      </c>
      <c r="D128" t="s">
        <v>743</v>
      </c>
      <c r="E128" t="s">
        <v>335</v>
      </c>
    </row>
    <row r="129" spans="1:7">
      <c r="A129" t="s">
        <v>336</v>
      </c>
      <c r="B129">
        <v>-1</v>
      </c>
      <c r="C129" t="s">
        <v>744</v>
      </c>
      <c r="D129" t="s">
        <v>745</v>
      </c>
      <c r="E129" t="s">
        <v>337</v>
      </c>
      <c r="G129" t="s">
        <v>338</v>
      </c>
    </row>
    <row r="130" spans="1:7">
      <c r="A130" t="s">
        <v>339</v>
      </c>
      <c r="B130">
        <v>1</v>
      </c>
      <c r="C130" t="s">
        <v>746</v>
      </c>
      <c r="D130" t="s">
        <v>747</v>
      </c>
      <c r="E130" t="s">
        <v>340</v>
      </c>
      <c r="G130" t="s">
        <v>341</v>
      </c>
    </row>
    <row r="131" spans="1:7">
      <c r="A131" t="s">
        <v>342</v>
      </c>
      <c r="B131">
        <v>-1</v>
      </c>
      <c r="C131" t="s">
        <v>748</v>
      </c>
      <c r="D131" t="s">
        <v>749</v>
      </c>
      <c r="E131" t="s">
        <v>343</v>
      </c>
    </row>
    <row r="132" spans="1:7">
      <c r="A132" t="s">
        <v>344</v>
      </c>
      <c r="B132">
        <v>1</v>
      </c>
      <c r="C132" t="s">
        <v>750</v>
      </c>
      <c r="D132" t="s">
        <v>751</v>
      </c>
      <c r="E132" t="s">
        <v>345</v>
      </c>
    </row>
    <row r="133" spans="1:7">
      <c r="A133" t="s">
        <v>346</v>
      </c>
      <c r="B133">
        <v>-1</v>
      </c>
      <c r="C133" t="s">
        <v>752</v>
      </c>
      <c r="D133" t="s">
        <v>753</v>
      </c>
      <c r="E133" t="s">
        <v>347</v>
      </c>
    </row>
    <row r="134" spans="1:7">
      <c r="A134" t="s">
        <v>348</v>
      </c>
      <c r="B134">
        <v>-1</v>
      </c>
      <c r="C134" t="s">
        <v>754</v>
      </c>
      <c r="D134" t="s">
        <v>755</v>
      </c>
      <c r="E134" t="s">
        <v>349</v>
      </c>
    </row>
    <row r="135" spans="1:7">
      <c r="A135" t="s">
        <v>350</v>
      </c>
      <c r="B135">
        <v>-1</v>
      </c>
      <c r="C135" t="s">
        <v>756</v>
      </c>
      <c r="D135" t="s">
        <v>757</v>
      </c>
      <c r="E135" t="s">
        <v>351</v>
      </c>
      <c r="F135" t="s">
        <v>352</v>
      </c>
    </row>
    <row r="136" spans="1:7">
      <c r="A136" t="s">
        <v>353</v>
      </c>
      <c r="B136">
        <v>2</v>
      </c>
      <c r="C136" t="s">
        <v>758</v>
      </c>
      <c r="D136" t="s">
        <v>759</v>
      </c>
      <c r="E136" t="s">
        <v>354</v>
      </c>
    </row>
    <row r="137" spans="1:7">
      <c r="A137" t="s">
        <v>355</v>
      </c>
      <c r="B137">
        <v>1</v>
      </c>
      <c r="C137" t="s">
        <v>760</v>
      </c>
      <c r="D137" t="s">
        <v>761</v>
      </c>
      <c r="E137" t="s">
        <v>356</v>
      </c>
    </row>
    <row r="138" spans="1:7">
      <c r="A138" t="s">
        <v>357</v>
      </c>
      <c r="B138">
        <v>-1</v>
      </c>
      <c r="C138" t="s">
        <v>762</v>
      </c>
      <c r="D138" t="s">
        <v>763</v>
      </c>
      <c r="E138" t="s">
        <v>358</v>
      </c>
    </row>
    <row r="139" spans="1:7">
      <c r="A139" t="s">
        <v>359</v>
      </c>
      <c r="B139">
        <v>-1</v>
      </c>
      <c r="C139" t="s">
        <v>764</v>
      </c>
      <c r="D139" t="s">
        <v>765</v>
      </c>
      <c r="E139" t="s">
        <v>360</v>
      </c>
    </row>
    <row r="140" spans="1:7">
      <c r="A140" t="s">
        <v>361</v>
      </c>
      <c r="B140">
        <v>-1</v>
      </c>
      <c r="C140" t="s">
        <v>766</v>
      </c>
      <c r="D140" t="s">
        <v>767</v>
      </c>
      <c r="E140" t="s">
        <v>362</v>
      </c>
    </row>
    <row r="141" spans="1:7">
      <c r="A141" t="s">
        <v>363</v>
      </c>
      <c r="B141">
        <v>1</v>
      </c>
      <c r="C141" t="s">
        <v>768</v>
      </c>
      <c r="D141" t="s">
        <v>769</v>
      </c>
      <c r="E141" t="s">
        <v>364</v>
      </c>
    </row>
    <row r="142" spans="1:7">
      <c r="A142" t="s">
        <v>365</v>
      </c>
      <c r="B142">
        <v>-1</v>
      </c>
      <c r="C142" t="s">
        <v>770</v>
      </c>
      <c r="D142" t="s">
        <v>771</v>
      </c>
      <c r="E142" t="s">
        <v>366</v>
      </c>
      <c r="F142" t="s">
        <v>367</v>
      </c>
      <c r="G142" t="s">
        <v>368</v>
      </c>
    </row>
    <row r="143" spans="1:7">
      <c r="A143" t="s">
        <v>369</v>
      </c>
      <c r="B143">
        <v>-1</v>
      </c>
      <c r="C143" t="s">
        <v>772</v>
      </c>
      <c r="D143" t="s">
        <v>773</v>
      </c>
      <c r="E143" t="s">
        <v>370</v>
      </c>
    </row>
    <row r="144" spans="1:7">
      <c r="A144" t="s">
        <v>371</v>
      </c>
      <c r="B144">
        <v>-1</v>
      </c>
      <c r="C144" t="s">
        <v>774</v>
      </c>
      <c r="D144" t="s">
        <v>775</v>
      </c>
      <c r="E144" t="s">
        <v>372</v>
      </c>
      <c r="F144" t="s">
        <v>373</v>
      </c>
      <c r="G144" t="s">
        <v>374</v>
      </c>
    </row>
    <row r="145" spans="1:7">
      <c r="A145" t="s">
        <v>375</v>
      </c>
      <c r="B145">
        <v>-2</v>
      </c>
      <c r="C145" t="s">
        <v>776</v>
      </c>
      <c r="D145" t="s">
        <v>777</v>
      </c>
      <c r="E145" t="s">
        <v>376</v>
      </c>
    </row>
    <row r="146" spans="1:7">
      <c r="A146" t="s">
        <v>377</v>
      </c>
      <c r="B146">
        <v>1</v>
      </c>
      <c r="C146" t="s">
        <v>778</v>
      </c>
      <c r="D146" t="s">
        <v>779</v>
      </c>
      <c r="E146" t="s">
        <v>378</v>
      </c>
      <c r="F146" t="s">
        <v>379</v>
      </c>
      <c r="G146" t="s">
        <v>380</v>
      </c>
    </row>
    <row r="147" spans="1:7">
      <c r="A147" t="s">
        <v>381</v>
      </c>
      <c r="B147">
        <v>-1</v>
      </c>
      <c r="C147" t="s">
        <v>780</v>
      </c>
      <c r="D147" t="s">
        <v>781</v>
      </c>
      <c r="E147" t="s">
        <v>382</v>
      </c>
    </row>
    <row r="148" spans="1:7">
      <c r="A148" t="s">
        <v>383</v>
      </c>
      <c r="B148">
        <v>-1</v>
      </c>
      <c r="C148" t="s">
        <v>782</v>
      </c>
      <c r="D148" t="s">
        <v>783</v>
      </c>
      <c r="E148" t="s">
        <v>384</v>
      </c>
    </row>
    <row r="149" spans="1:7">
      <c r="A149" t="s">
        <v>385</v>
      </c>
      <c r="B149">
        <v>1</v>
      </c>
      <c r="C149" t="s">
        <v>784</v>
      </c>
      <c r="D149" t="s">
        <v>785</v>
      </c>
      <c r="E149" t="s">
        <v>386</v>
      </c>
    </row>
    <row r="150" spans="1:7">
      <c r="A150" t="s">
        <v>387</v>
      </c>
      <c r="B150">
        <v>-2</v>
      </c>
      <c r="C150" t="s">
        <v>786</v>
      </c>
      <c r="D150" t="s">
        <v>787</v>
      </c>
      <c r="E150" t="s">
        <v>388</v>
      </c>
    </row>
    <row r="151" spans="1:7">
      <c r="A151" t="s">
        <v>389</v>
      </c>
      <c r="B151">
        <v>-1</v>
      </c>
      <c r="C151" t="s">
        <v>788</v>
      </c>
      <c r="D151" t="s">
        <v>789</v>
      </c>
      <c r="E151" t="s">
        <v>390</v>
      </c>
    </row>
    <row r="152" spans="1:7">
      <c r="A152" t="s">
        <v>392</v>
      </c>
      <c r="B152">
        <v>-1</v>
      </c>
      <c r="C152" t="s">
        <v>790</v>
      </c>
      <c r="D152" t="s">
        <v>791</v>
      </c>
      <c r="E152" t="s">
        <v>393</v>
      </c>
    </row>
    <row r="153" spans="1:7">
      <c r="A153" t="s">
        <v>394</v>
      </c>
      <c r="B153">
        <v>-1</v>
      </c>
      <c r="C153" t="s">
        <v>792</v>
      </c>
      <c r="D153" t="s">
        <v>793</v>
      </c>
      <c r="E153" t="s">
        <v>395</v>
      </c>
    </row>
    <row r="154" spans="1:7">
      <c r="A154" t="s">
        <v>396</v>
      </c>
      <c r="B154">
        <v>-1</v>
      </c>
      <c r="C154" t="s">
        <v>794</v>
      </c>
      <c r="D154" t="s">
        <v>795</v>
      </c>
      <c r="E154" t="s">
        <v>397</v>
      </c>
    </row>
    <row r="155" spans="1:7">
      <c r="A155" t="s">
        <v>398</v>
      </c>
      <c r="B155">
        <v>1</v>
      </c>
      <c r="C155" t="s">
        <v>796</v>
      </c>
      <c r="D155" t="s">
        <v>797</v>
      </c>
      <c r="E155" t="s">
        <v>399</v>
      </c>
    </row>
    <row r="156" spans="1:7">
      <c r="A156" t="s">
        <v>400</v>
      </c>
      <c r="B156">
        <v>-1</v>
      </c>
      <c r="C156" t="s">
        <v>798</v>
      </c>
      <c r="D156" t="s">
        <v>799</v>
      </c>
      <c r="E156" t="s">
        <v>401</v>
      </c>
    </row>
    <row r="157" spans="1:7">
      <c r="A157" t="s">
        <v>402</v>
      </c>
      <c r="B157">
        <v>4</v>
      </c>
      <c r="C157" t="s">
        <v>800</v>
      </c>
      <c r="D157" t="s">
        <v>403</v>
      </c>
      <c r="E157" t="s">
        <v>403</v>
      </c>
      <c r="F157" t="s">
        <v>404</v>
      </c>
      <c r="G157" t="s">
        <v>405</v>
      </c>
    </row>
    <row r="158" spans="1:7">
      <c r="A158" t="s">
        <v>406</v>
      </c>
      <c r="B158">
        <v>-1</v>
      </c>
      <c r="C158" t="s">
        <v>801</v>
      </c>
      <c r="D158" t="s">
        <v>802</v>
      </c>
      <c r="E158" t="s">
        <v>407</v>
      </c>
    </row>
    <row r="159" spans="1:7">
      <c r="A159" t="s">
        <v>408</v>
      </c>
      <c r="B159">
        <v>-2</v>
      </c>
      <c r="C159" t="s">
        <v>803</v>
      </c>
      <c r="D159" t="s">
        <v>409</v>
      </c>
      <c r="E159" t="s">
        <v>409</v>
      </c>
      <c r="F159" t="s">
        <v>410</v>
      </c>
      <c r="G159" t="s">
        <v>411</v>
      </c>
    </row>
    <row r="160" spans="1:7">
      <c r="A160" t="s">
        <v>412</v>
      </c>
      <c r="B160">
        <v>-2</v>
      </c>
      <c r="C160" t="s">
        <v>804</v>
      </c>
      <c r="D160" t="s">
        <v>413</v>
      </c>
      <c r="E160" t="s">
        <v>413</v>
      </c>
      <c r="F160" t="s">
        <v>410</v>
      </c>
      <c r="G160" t="s">
        <v>414</v>
      </c>
    </row>
    <row r="161" spans="1:7">
      <c r="A161" t="s">
        <v>415</v>
      </c>
      <c r="B161">
        <v>-2</v>
      </c>
      <c r="C161" t="s">
        <v>805</v>
      </c>
      <c r="D161" t="s">
        <v>806</v>
      </c>
      <c r="E161" t="s">
        <v>416</v>
      </c>
    </row>
    <row r="162" spans="1:7">
      <c r="A162" t="s">
        <v>417</v>
      </c>
      <c r="B162">
        <v>1</v>
      </c>
      <c r="C162" t="s">
        <v>807</v>
      </c>
      <c r="D162" t="s">
        <v>808</v>
      </c>
      <c r="E162" t="s">
        <v>418</v>
      </c>
    </row>
    <row r="163" spans="1:7">
      <c r="A163" t="s">
        <v>419</v>
      </c>
      <c r="B163">
        <v>1</v>
      </c>
      <c r="C163" t="s">
        <v>809</v>
      </c>
      <c r="D163" t="s">
        <v>810</v>
      </c>
      <c r="E163" t="s">
        <v>420</v>
      </c>
    </row>
    <row r="164" spans="1:7">
      <c r="A164" t="s">
        <v>421</v>
      </c>
      <c r="B164">
        <v>-1</v>
      </c>
      <c r="C164" t="s">
        <v>811</v>
      </c>
      <c r="D164" t="s">
        <v>812</v>
      </c>
      <c r="E164" t="s">
        <v>422</v>
      </c>
    </row>
    <row r="165" spans="1:7">
      <c r="A165" t="s">
        <v>423</v>
      </c>
      <c r="B165">
        <v>-1</v>
      </c>
      <c r="C165" t="s">
        <v>813</v>
      </c>
      <c r="D165" t="s">
        <v>814</v>
      </c>
      <c r="E165" t="s">
        <v>424</v>
      </c>
    </row>
    <row r="166" spans="1:7">
      <c r="A166" t="s">
        <v>425</v>
      </c>
      <c r="B166">
        <v>1</v>
      </c>
      <c r="C166" t="s">
        <v>815</v>
      </c>
      <c r="D166" t="s">
        <v>816</v>
      </c>
      <c r="E166" t="s">
        <v>426</v>
      </c>
    </row>
    <row r="167" spans="1:7">
      <c r="A167" t="s">
        <v>427</v>
      </c>
      <c r="B167">
        <v>-1</v>
      </c>
      <c r="C167" t="s">
        <v>817</v>
      </c>
      <c r="D167" t="s">
        <v>818</v>
      </c>
      <c r="E167" t="s">
        <v>428</v>
      </c>
    </row>
    <row r="168" spans="1:7">
      <c r="A168" t="s">
        <v>429</v>
      </c>
      <c r="B168">
        <v>-1</v>
      </c>
      <c r="C168" t="s">
        <v>819</v>
      </c>
      <c r="D168" t="s">
        <v>820</v>
      </c>
      <c r="E168" t="s">
        <v>430</v>
      </c>
    </row>
    <row r="169" spans="1:7">
      <c r="A169" t="s">
        <v>431</v>
      </c>
      <c r="B169">
        <v>-2</v>
      </c>
      <c r="C169" t="s">
        <v>821</v>
      </c>
      <c r="D169" t="s">
        <v>822</v>
      </c>
      <c r="E169" t="s">
        <v>432</v>
      </c>
      <c r="F169" t="s">
        <v>433</v>
      </c>
    </row>
    <row r="170" spans="1:7">
      <c r="A170" t="s">
        <v>434</v>
      </c>
      <c r="B170">
        <v>1</v>
      </c>
      <c r="C170" t="s">
        <v>823</v>
      </c>
      <c r="D170" t="s">
        <v>824</v>
      </c>
      <c r="E170" t="s">
        <v>435</v>
      </c>
    </row>
    <row r="171" spans="1:7">
      <c r="A171" t="s">
        <v>436</v>
      </c>
      <c r="B171">
        <v>-1</v>
      </c>
      <c r="C171" t="s">
        <v>825</v>
      </c>
      <c r="D171" t="s">
        <v>826</v>
      </c>
      <c r="E171" t="s">
        <v>437</v>
      </c>
    </row>
    <row r="172" spans="1:7">
      <c r="A172" t="s">
        <v>438</v>
      </c>
      <c r="B172">
        <v>1</v>
      </c>
      <c r="C172" t="s">
        <v>827</v>
      </c>
      <c r="D172" t="s">
        <v>828</v>
      </c>
      <c r="E172" t="s">
        <v>439</v>
      </c>
      <c r="F172" t="s">
        <v>440</v>
      </c>
    </row>
    <row r="173" spans="1:7">
      <c r="A173" t="s">
        <v>441</v>
      </c>
      <c r="B173">
        <v>-1</v>
      </c>
      <c r="C173" t="s">
        <v>829</v>
      </c>
      <c r="D173" t="s">
        <v>442</v>
      </c>
      <c r="E173" t="s">
        <v>442</v>
      </c>
      <c r="F173" t="s">
        <v>443</v>
      </c>
    </row>
    <row r="174" spans="1:7">
      <c r="A174" t="s">
        <v>444</v>
      </c>
      <c r="B174">
        <v>-1</v>
      </c>
      <c r="C174" t="s">
        <v>830</v>
      </c>
      <c r="D174" t="s">
        <v>831</v>
      </c>
      <c r="E174" t="s">
        <v>445</v>
      </c>
      <c r="G174" t="s">
        <v>446</v>
      </c>
    </row>
    <row r="175" spans="1:7">
      <c r="A175" t="s">
        <v>447</v>
      </c>
      <c r="B175">
        <v>-1</v>
      </c>
      <c r="C175" t="s">
        <v>832</v>
      </c>
      <c r="D175" t="s">
        <v>448</v>
      </c>
      <c r="E175" t="s">
        <v>448</v>
      </c>
      <c r="F175" t="s">
        <v>449</v>
      </c>
    </row>
    <row r="176" spans="1:7">
      <c r="A176" t="s">
        <v>450</v>
      </c>
      <c r="B176">
        <v>-1</v>
      </c>
      <c r="C176" t="s">
        <v>825</v>
      </c>
      <c r="D176" t="s">
        <v>833</v>
      </c>
      <c r="E176" t="s">
        <v>451</v>
      </c>
      <c r="F176" t="s">
        <v>452</v>
      </c>
    </row>
    <row r="177" spans="1:7">
      <c r="A177" t="s">
        <v>453</v>
      </c>
      <c r="B177">
        <v>-1</v>
      </c>
      <c r="C177" t="s">
        <v>834</v>
      </c>
      <c r="D177" t="s">
        <v>835</v>
      </c>
      <c r="E177" t="s">
        <v>454</v>
      </c>
      <c r="F177" t="s">
        <v>455</v>
      </c>
    </row>
    <row r="178" spans="1:7">
      <c r="A178" t="s">
        <v>456</v>
      </c>
      <c r="B178">
        <v>-1</v>
      </c>
      <c r="C178" t="s">
        <v>836</v>
      </c>
      <c r="D178" t="s">
        <v>837</v>
      </c>
      <c r="E178" t="s">
        <v>457</v>
      </c>
      <c r="G178" t="s">
        <v>458</v>
      </c>
    </row>
    <row r="179" spans="1:7">
      <c r="A179" t="s">
        <v>459</v>
      </c>
      <c r="B179">
        <v>-1</v>
      </c>
      <c r="C179" t="s">
        <v>838</v>
      </c>
      <c r="D179" t="s">
        <v>839</v>
      </c>
      <c r="E179" t="s">
        <v>460</v>
      </c>
      <c r="G179" s="3" t="s">
        <v>461</v>
      </c>
    </row>
    <row r="180" spans="1:7">
      <c r="A180" t="s">
        <v>462</v>
      </c>
      <c r="B180">
        <v>-1</v>
      </c>
      <c r="C180" t="s">
        <v>840</v>
      </c>
      <c r="D180" t="s">
        <v>841</v>
      </c>
      <c r="E180" t="s">
        <v>463</v>
      </c>
      <c r="G180" t="s">
        <v>464</v>
      </c>
    </row>
    <row r="181" spans="1:7">
      <c r="A181" t="s">
        <v>465</v>
      </c>
      <c r="B181">
        <v>-1</v>
      </c>
      <c r="C181" t="s">
        <v>842</v>
      </c>
      <c r="D181" t="s">
        <v>843</v>
      </c>
      <c r="E181" t="s">
        <v>466</v>
      </c>
      <c r="G181" t="s">
        <v>467</v>
      </c>
    </row>
    <row r="182" spans="1:7">
      <c r="A182" t="s">
        <v>468</v>
      </c>
      <c r="B182">
        <v>-1</v>
      </c>
      <c r="C182" t="s">
        <v>844</v>
      </c>
      <c r="D182" t="s">
        <v>845</v>
      </c>
      <c r="E182" t="s">
        <v>469</v>
      </c>
      <c r="G182" s="3" t="s">
        <v>470</v>
      </c>
    </row>
    <row r="183" spans="1:7">
      <c r="A183" t="s">
        <v>471</v>
      </c>
      <c r="B183">
        <v>-1</v>
      </c>
      <c r="C183" t="s">
        <v>846</v>
      </c>
      <c r="D183" t="s">
        <v>472</v>
      </c>
      <c r="E183" t="s">
        <v>472</v>
      </c>
    </row>
  </sheetData>
  <autoFilter ref="A1:A183" xr:uid="{00000000-0009-0000-0000-00000E000000}"/>
  <conditionalFormatting sqref="E2">
    <cfRule type="cellIs" dxfId="0" priority="2" operator="equal">
      <formula>#REF!</formula>
    </cfRule>
  </conditionalFormatting>
  <hyperlinks>
    <hyperlink ref="F46" r:id="rId1" xr:uid="{29885EF2-190C-8542-A3BB-BC258AF76B21}"/>
    <hyperlink ref="G30" r:id="rId2" xr:uid="{E56D833D-DFDE-DD45-910F-738BC6C642B4}"/>
    <hyperlink ref="G179" r:id="rId3" xr:uid="{E57B25E7-7C52-0344-BC59-B145EE8BE17A}"/>
    <hyperlink ref="G182" r:id="rId4" xr:uid="{7A417BAC-E871-844F-B039-8A57437E3C8B}"/>
  </hyperlink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A90DB-0461-4E46-898E-0332857F754D}">
  <dimension ref="A1:F2"/>
  <sheetViews>
    <sheetView workbookViewId="0">
      <selection activeCell="D12" sqref="D12"/>
    </sheetView>
  </sheetViews>
  <sheetFormatPr baseColWidth="10" defaultRowHeight="16"/>
  <cols>
    <col min="3" max="3" width="42.6640625" bestFit="1" customWidth="1"/>
    <col min="4" max="4" width="72.33203125" bestFit="1" customWidth="1"/>
  </cols>
  <sheetData>
    <row r="1" spans="1:6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80</v>
      </c>
      <c r="F1" s="1" t="s">
        <v>481</v>
      </c>
    </row>
    <row r="2" spans="1:6">
      <c r="A2" t="s">
        <v>5</v>
      </c>
      <c r="B2">
        <v>-2</v>
      </c>
      <c r="C2" t="s">
        <v>475</v>
      </c>
      <c r="D2" t="s">
        <v>476</v>
      </c>
      <c r="E2" s="2" t="s">
        <v>6</v>
      </c>
      <c r="F2" s="3" t="s">
        <v>7</v>
      </c>
    </row>
  </sheetData>
  <hyperlinks>
    <hyperlink ref="F2" r:id="rId1" xr:uid="{8D5DF6C7-5807-CE46-A27F-D3061518F69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fix_C</vt:lpstr>
      <vt:lpstr>fix_H</vt:lpstr>
      <vt:lpstr>fix_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Mazharul Islam</dc:creator>
  <cp:lastModifiedBy>Mohammad Mazharul Islam</cp:lastModifiedBy>
  <dcterms:created xsi:type="dcterms:W3CDTF">2019-04-16T20:16:16Z</dcterms:created>
  <dcterms:modified xsi:type="dcterms:W3CDTF">2019-12-17T18:35:41Z</dcterms:modified>
</cp:coreProperties>
</file>